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孟淑慧\磷酸化组学投稿\0422 2022SLE文章修改\重要文件返修回答\0523上传\Supplementary tables\"/>
    </mc:Choice>
  </mc:AlternateContent>
  <bookViews>
    <workbookView xWindow="0" yWindow="0" windowWidth="28065" windowHeight="14100"/>
  </bookViews>
  <sheets>
    <sheet name="PRM" sheetId="1" r:id="rId1"/>
  </sheets>
  <calcPr calcId="152511" concurrentCalc="0"/>
</workbook>
</file>

<file path=xl/calcChain.xml><?xml version="1.0" encoding="utf-8"?>
<calcChain xmlns="http://schemas.openxmlformats.org/spreadsheetml/2006/main">
  <c r="BC22" i="1" l="1"/>
  <c r="BB22" i="1"/>
  <c r="BA22" i="1"/>
  <c r="AZ22" i="1"/>
  <c r="AY22" i="1"/>
  <c r="AX22" i="1"/>
  <c r="AW22" i="1"/>
  <c r="AV22" i="1"/>
  <c r="BC21" i="1"/>
  <c r="BB21" i="1"/>
  <c r="BA21" i="1"/>
  <c r="AZ21" i="1"/>
  <c r="AY21" i="1"/>
  <c r="AX21" i="1"/>
  <c r="AW21" i="1"/>
  <c r="AV21" i="1"/>
  <c r="BC20" i="1"/>
  <c r="BB20" i="1"/>
  <c r="BA20" i="1"/>
  <c r="AZ20" i="1"/>
  <c r="AY20" i="1"/>
  <c r="AX20" i="1"/>
  <c r="AW20" i="1"/>
  <c r="AV20" i="1"/>
  <c r="BC19" i="1"/>
  <c r="BB19" i="1"/>
  <c r="BA19" i="1"/>
  <c r="AZ19" i="1"/>
  <c r="AY19" i="1"/>
  <c r="AX19" i="1"/>
  <c r="AW19" i="1"/>
  <c r="AV19" i="1"/>
  <c r="BC18" i="1"/>
  <c r="BB18" i="1"/>
  <c r="BA18" i="1"/>
  <c r="AZ18" i="1"/>
  <c r="AY18" i="1"/>
  <c r="AX18" i="1"/>
  <c r="AW18" i="1"/>
  <c r="AV18" i="1"/>
  <c r="BC17" i="1"/>
  <c r="BB17" i="1"/>
  <c r="BA17" i="1"/>
  <c r="AZ17" i="1"/>
  <c r="AY17" i="1"/>
  <c r="AX17" i="1"/>
  <c r="AW17" i="1"/>
  <c r="AV17" i="1"/>
  <c r="BC16" i="1"/>
  <c r="BB16" i="1"/>
  <c r="BA16" i="1"/>
  <c r="AZ16" i="1"/>
  <c r="AY16" i="1"/>
  <c r="AX16" i="1"/>
  <c r="AW16" i="1"/>
  <c r="AV16" i="1"/>
  <c r="BC15" i="1"/>
  <c r="BB15" i="1"/>
  <c r="BA15" i="1"/>
  <c r="AZ15" i="1"/>
  <c r="AY15" i="1"/>
  <c r="AX15" i="1"/>
  <c r="AW15" i="1"/>
  <c r="AV15" i="1"/>
  <c r="BC14" i="1"/>
  <c r="BB14" i="1"/>
  <c r="BA14" i="1"/>
  <c r="AZ14" i="1"/>
  <c r="AY14" i="1"/>
  <c r="AX14" i="1"/>
  <c r="AW14" i="1"/>
  <c r="AV14" i="1"/>
  <c r="BC13" i="1"/>
  <c r="BB13" i="1"/>
  <c r="BA13" i="1"/>
  <c r="AZ13" i="1"/>
  <c r="AY13" i="1"/>
  <c r="AX13" i="1"/>
  <c r="AW13" i="1"/>
  <c r="AV13" i="1"/>
  <c r="BC12" i="1"/>
  <c r="BB12" i="1"/>
  <c r="BA12" i="1"/>
  <c r="AZ12" i="1"/>
  <c r="AY12" i="1"/>
  <c r="AX12" i="1"/>
  <c r="AW12" i="1"/>
  <c r="AV12" i="1"/>
  <c r="BC11" i="1"/>
  <c r="BB11" i="1"/>
  <c r="BA11" i="1"/>
  <c r="AZ11" i="1"/>
  <c r="AY11" i="1"/>
  <c r="AX11" i="1"/>
  <c r="AW11" i="1"/>
  <c r="AV11" i="1"/>
  <c r="BC10" i="1"/>
  <c r="BB10" i="1"/>
  <c r="BA10" i="1"/>
  <c r="AZ10" i="1"/>
  <c r="AY10" i="1"/>
  <c r="AX10" i="1"/>
  <c r="AW10" i="1"/>
  <c r="AV10" i="1"/>
  <c r="BC9" i="1"/>
  <c r="BB9" i="1"/>
  <c r="BA9" i="1"/>
  <c r="AZ9" i="1"/>
  <c r="AY9" i="1"/>
  <c r="AX9" i="1"/>
  <c r="AW9" i="1"/>
  <c r="AV9" i="1"/>
  <c r="BC8" i="1"/>
  <c r="BB8" i="1"/>
  <c r="BA8" i="1"/>
  <c r="AZ8" i="1"/>
  <c r="AY8" i="1"/>
  <c r="AX8" i="1"/>
  <c r="AW8" i="1"/>
  <c r="AV8" i="1"/>
  <c r="BC7" i="1"/>
  <c r="BB7" i="1"/>
  <c r="BA7" i="1"/>
  <c r="AZ7" i="1"/>
  <c r="AY7" i="1"/>
  <c r="AX7" i="1"/>
  <c r="AW7" i="1"/>
  <c r="AV7" i="1"/>
  <c r="BC6" i="1"/>
  <c r="BB6" i="1"/>
  <c r="BA6" i="1"/>
  <c r="AZ6" i="1"/>
  <c r="AY6" i="1"/>
  <c r="AX6" i="1"/>
  <c r="AW6" i="1"/>
  <c r="AV6" i="1"/>
  <c r="BC5" i="1"/>
  <c r="BB5" i="1"/>
  <c r="BA5" i="1"/>
  <c r="AZ5" i="1"/>
  <c r="AY5" i="1"/>
  <c r="AX5" i="1"/>
  <c r="AW5" i="1"/>
  <c r="AV5" i="1"/>
</calcChain>
</file>

<file path=xl/sharedStrings.xml><?xml version="1.0" encoding="utf-8"?>
<sst xmlns="http://schemas.openxmlformats.org/spreadsheetml/2006/main" count="121" uniqueCount="118">
  <si>
    <t>Table information</t>
  </si>
  <si>
    <t>Parallel Reaction Monitoring (PRM) result of 18 phosphosites for HC,SLE_S,SLE_A and RA.</t>
  </si>
  <si>
    <t>Protein Gene</t>
  </si>
  <si>
    <t>Peptide</t>
  </si>
  <si>
    <t>Peptide Modified Sequence</t>
  </si>
  <si>
    <t>Missed Cleavages</t>
  </si>
  <si>
    <t>Retention Time</t>
  </si>
  <si>
    <t>HC_1 Normalized Area</t>
  </si>
  <si>
    <t>HC_2 Normalized Area</t>
  </si>
  <si>
    <t>HC_3 Normalized Area</t>
  </si>
  <si>
    <t>HC_4 Normalized Area</t>
  </si>
  <si>
    <t>HC_5 Normalized Area</t>
  </si>
  <si>
    <t>HC_6 Normalized Area</t>
  </si>
  <si>
    <t>HC_7 Normalized Area</t>
  </si>
  <si>
    <t>HC_8 Normalized Area</t>
  </si>
  <si>
    <t>SLE_S1 Normalized Area</t>
  </si>
  <si>
    <t>SLE_S2 Normalized Area</t>
  </si>
  <si>
    <t>SLE_S3 Normalized Area</t>
  </si>
  <si>
    <t>SLE_S4 Normalized Area</t>
  </si>
  <si>
    <t>SLE_S5 Normalized Area</t>
  </si>
  <si>
    <t>SLE_S6 Normalized Area</t>
  </si>
  <si>
    <t>SLE_S7 Normalized Area</t>
  </si>
  <si>
    <t>SLE_S8 Normalized Area</t>
  </si>
  <si>
    <t>SLE_S9 Normalized Area</t>
  </si>
  <si>
    <t>SLE_S10 Normalized Area</t>
  </si>
  <si>
    <t>SLE_S11 Normalized Area</t>
  </si>
  <si>
    <t>SLE_S12 Normalized Area</t>
  </si>
  <si>
    <t>SLE_A1 Normalized Area</t>
  </si>
  <si>
    <t>SLE_A2 Normalized Area</t>
  </si>
  <si>
    <t>SLE_A3 Normalized Area</t>
  </si>
  <si>
    <t>SLE_A4 Normalized Area</t>
  </si>
  <si>
    <t>SLE_A5 Normalized Area</t>
  </si>
  <si>
    <t>SLE_A6 Normalized Area</t>
  </si>
  <si>
    <t>SLE_A7 Normalized Area</t>
  </si>
  <si>
    <t>RA_1 Normalized Area</t>
  </si>
  <si>
    <t>RA_2 Normalized Area</t>
  </si>
  <si>
    <t>RA_3 Normalized Area</t>
  </si>
  <si>
    <t>RA_4 Normalized Area</t>
  </si>
  <si>
    <t>RA_5 Normalized Area</t>
  </si>
  <si>
    <t>RA_6 Normalized Area</t>
  </si>
  <si>
    <t>RA_7 Normalized Area</t>
  </si>
  <si>
    <t>RA_8 Normalized Area</t>
  </si>
  <si>
    <t>RA_9 Normalized Area</t>
  </si>
  <si>
    <t>RA_10 Normalized Area</t>
  </si>
  <si>
    <t>HC Relative Abundance</t>
  </si>
  <si>
    <t>RA Relative Abundance</t>
  </si>
  <si>
    <t>SLE_A Relative Abundance</t>
  </si>
  <si>
    <t>SLE_S Relative Abundance</t>
  </si>
  <si>
    <t>SLE Relative Abundance</t>
  </si>
  <si>
    <t>SLE_S/HC Ratio</t>
  </si>
  <si>
    <t>SLE_S/HC p value</t>
  </si>
  <si>
    <t>SLE_A/HC Ratio</t>
  </si>
  <si>
    <t>SLE_A/HC p value</t>
  </si>
  <si>
    <t>BIN2</t>
  </si>
  <si>
    <t>ASLGTGTASPR</t>
  </si>
  <si>
    <t>ASLGTGTAS(ph)PR</t>
  </si>
  <si>
    <t>SEC31A</t>
  </si>
  <si>
    <t>AQGEPVAGHESPK</t>
  </si>
  <si>
    <t>AQGEPVAGHES(ph)PK</t>
  </si>
  <si>
    <t>CD226</t>
  </si>
  <si>
    <t>DLFTESWDTQK</t>
  </si>
  <si>
    <t>DLFTES(ph)WDTQK</t>
  </si>
  <si>
    <t>RGCC</t>
  </si>
  <si>
    <t>LNSPTDSTPALLSATVTPQK</t>
  </si>
  <si>
    <t>LNS(ph)PTDSTPALLSATVTPQK</t>
  </si>
  <si>
    <t>TLN1</t>
  </si>
  <si>
    <t>CVSCLPGQR</t>
  </si>
  <si>
    <t>CVS(ph)CLPGQR</t>
  </si>
  <si>
    <t>LLSDSLPPSTGTFQEAQSR</t>
  </si>
  <si>
    <t>LLS(ph)DSLPPSTGTFQEAQSR</t>
  </si>
  <si>
    <t>LCP1</t>
  </si>
  <si>
    <t>GSVSDEEMMELR</t>
  </si>
  <si>
    <t>GS(ph)VS(ph)DEEMMELR</t>
  </si>
  <si>
    <t>PTK2B</t>
  </si>
  <si>
    <t>RNSLPQIPMLNLEAR</t>
  </si>
  <si>
    <t>RNS(ph)LPQIPMLNLEAR</t>
  </si>
  <si>
    <t>ASAP1</t>
  </si>
  <si>
    <t>TLSDPPSPLPHGPPNK</t>
  </si>
  <si>
    <t>TLSDPPS(ph)PLPHGPPNK</t>
  </si>
  <si>
    <t>CAP1</t>
  </si>
  <si>
    <t>PFSAPKPQTSPSPK</t>
  </si>
  <si>
    <t>PFSAPKPQTS(ph)PSPK</t>
  </si>
  <si>
    <t>VCL</t>
  </si>
  <si>
    <t>ALASIDSKLNQAK</t>
  </si>
  <si>
    <t>ALASIDS(ph)KLNQAK</t>
  </si>
  <si>
    <t>ALASQLQDSLKDLK</t>
  </si>
  <si>
    <t>ALASQLQDS(ph)LKDLK</t>
  </si>
  <si>
    <t>TGFB1I1</t>
  </si>
  <si>
    <t>SPKPAAPAAPPFSSSSGVLGTGLCELDR</t>
  </si>
  <si>
    <t>S(ph)PKPAAPAAPPFSSSSGVLGTGLCELDR</t>
  </si>
  <si>
    <t>LMASLSDFR</t>
  </si>
  <si>
    <t>LMAS(ph)LSDFR</t>
  </si>
  <si>
    <t>ZYX</t>
  </si>
  <si>
    <t>GPPASSPAPAPK</t>
  </si>
  <si>
    <t>GPPASS(ph)PAPAPK</t>
  </si>
  <si>
    <t>ACTN1</t>
  </si>
  <si>
    <t>FAIQDISVEETSAK</t>
  </si>
  <si>
    <t>FAIQDIS(ph)VEETSAK</t>
  </si>
  <si>
    <t>PRKAR2B</t>
  </si>
  <si>
    <t>RASVCAEAYNPDEEEDDAESR</t>
  </si>
  <si>
    <t>RAS(ph)VCAEAYNPDEEEDDAESR</t>
  </si>
  <si>
    <t>PRKAR2A</t>
  </si>
  <si>
    <t>RVSVCAETYNPDEEEEDTDPR</t>
  </si>
  <si>
    <t>RVS(ph)VCAETYNPDEEEEDTDPR</t>
  </si>
  <si>
    <t>SLE_S/RA Ratio</t>
  </si>
  <si>
    <t>SLE_S/RA p value</t>
  </si>
  <si>
    <t>SLE_A/RA Ratio</t>
  </si>
  <si>
    <t>Title of the table</t>
    <phoneticPr fontId="5" type="noConversion"/>
  </si>
  <si>
    <t>Supplementary table 7</t>
    <phoneticPr fontId="5" type="noConversion"/>
  </si>
  <si>
    <t>SLE_S CV %</t>
  </si>
  <si>
    <t>SLE_A CV %</t>
  </si>
  <si>
    <t>HC CV %</t>
  </si>
  <si>
    <t>RA CV %</t>
  </si>
  <si>
    <t>SLE_S sd</t>
  </si>
  <si>
    <t>SLE_A sd</t>
  </si>
  <si>
    <t>HC sd</t>
  </si>
  <si>
    <t>RA sd</t>
  </si>
  <si>
    <t>SLE_A/RA p value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43" formatCode="_ * #,##0.00_ ;_ * \-#,##0.00_ ;_ * &quot;-&quot;??_ ;_ @_ "/>
    <numFmt numFmtId="176" formatCode="_ * #,##0.00000_ ;_ * \-#,##0.00000_ ;_ * &quot;-&quot;??.000_ ;_ @_ "/>
    <numFmt numFmtId="177" formatCode="0.00_);[Red]\(0.00\)"/>
    <numFmt numFmtId="178" formatCode="_ * #,##0.000000000_ ;_ * \-#,##0.000000000_ ;_ * &quot;-&quot;??.0000000_ ;_ @_ "/>
    <numFmt numFmtId="179" formatCode="0.00_ "/>
  </numFmts>
  <fonts count="9">
    <font>
      <sz val="11"/>
      <color theme="1"/>
      <name val="宋体"/>
      <charset val="134"/>
      <scheme val="minor"/>
    </font>
    <font>
      <sz val="11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4"/>
      <color rgb="FF000000"/>
      <name val="Times New Roman"/>
      <family val="1"/>
    </font>
    <font>
      <b/>
      <sz val="14"/>
      <color theme="1"/>
      <name val="宋体"/>
      <family val="3"/>
      <charset val="134"/>
      <scheme val="minor"/>
    </font>
    <font>
      <b/>
      <sz val="14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/>
      <diagonal/>
    </border>
  </borders>
  <cellStyleXfs count="2">
    <xf numFmtId="0" fontId="0" fillId="0" borderId="0"/>
    <xf numFmtId="43" fontId="4" fillId="0" borderId="0" applyFont="0" applyFill="0" applyBorder="0" applyAlignment="0" applyProtection="0">
      <alignment vertical="center"/>
    </xf>
  </cellStyleXfs>
  <cellXfs count="27">
    <xf numFmtId="0" fontId="0" fillId="0" borderId="0" xfId="0"/>
    <xf numFmtId="0" fontId="1" fillId="3" borderId="0" xfId="0" applyFont="1" applyFill="1"/>
    <xf numFmtId="0" fontId="2" fillId="2" borderId="2" xfId="0" applyFont="1" applyFill="1" applyBorder="1" applyAlignment="1">
      <alignment horizontal="left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3" fillId="3" borderId="0" xfId="0" applyFont="1" applyFill="1" applyAlignment="1">
      <alignment vertical="center"/>
    </xf>
    <xf numFmtId="0" fontId="3" fillId="3" borderId="0" xfId="0" applyFont="1" applyFill="1" applyAlignment="1">
      <alignment horizontal="center" vertical="center"/>
    </xf>
    <xf numFmtId="0" fontId="3" fillId="3" borderId="3" xfId="0" applyFont="1" applyFill="1" applyBorder="1" applyAlignment="1">
      <alignment vertical="center"/>
    </xf>
    <xf numFmtId="0" fontId="3" fillId="3" borderId="3" xfId="0" applyFont="1" applyFill="1" applyBorder="1" applyAlignment="1">
      <alignment horizontal="center" vertical="center"/>
    </xf>
    <xf numFmtId="179" fontId="3" fillId="3" borderId="0" xfId="0" applyNumberFormat="1" applyFont="1" applyFill="1" applyAlignment="1">
      <alignment horizontal="center" vertical="center"/>
    </xf>
    <xf numFmtId="179" fontId="3" fillId="3" borderId="3" xfId="0" applyNumberFormat="1" applyFont="1" applyFill="1" applyBorder="1" applyAlignment="1">
      <alignment horizontal="center" vertical="center"/>
    </xf>
    <xf numFmtId="177" fontId="2" fillId="2" borderId="2" xfId="0" applyNumberFormat="1" applyFont="1" applyFill="1" applyBorder="1" applyAlignment="1">
      <alignment horizontal="center" vertical="center" wrapText="1"/>
    </xf>
    <xf numFmtId="177" fontId="3" fillId="3" borderId="0" xfId="0" applyNumberFormat="1" applyFont="1" applyFill="1" applyAlignment="1">
      <alignment horizontal="center" vertical="center"/>
    </xf>
    <xf numFmtId="177" fontId="3" fillId="3" borderId="3" xfId="0" applyNumberFormat="1" applyFont="1" applyFill="1" applyBorder="1" applyAlignment="1">
      <alignment horizontal="center" vertical="center"/>
    </xf>
    <xf numFmtId="178" fontId="3" fillId="3" borderId="0" xfId="1" applyNumberFormat="1" applyFont="1" applyFill="1" applyAlignment="1">
      <alignment horizontal="center" vertical="center"/>
    </xf>
    <xf numFmtId="176" fontId="3" fillId="3" borderId="0" xfId="1" applyNumberFormat="1" applyFont="1" applyFill="1" applyAlignment="1">
      <alignment horizontal="center" vertical="center"/>
    </xf>
    <xf numFmtId="178" fontId="3" fillId="3" borderId="3" xfId="1" applyNumberFormat="1" applyFont="1" applyFill="1" applyBorder="1" applyAlignment="1">
      <alignment horizontal="center" vertical="center"/>
    </xf>
    <xf numFmtId="176" fontId="3" fillId="3" borderId="3" xfId="1" applyNumberFormat="1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177" fontId="2" fillId="0" borderId="0" xfId="0" applyNumberFormat="1" applyFont="1" applyAlignment="1">
      <alignment vertical="center"/>
    </xf>
    <xf numFmtId="177" fontId="2" fillId="3" borderId="0" xfId="0" applyNumberFormat="1" applyFont="1" applyFill="1" applyAlignment="1">
      <alignment horizontal="center" vertical="center"/>
    </xf>
    <xf numFmtId="177" fontId="2" fillId="3" borderId="3" xfId="0" applyNumberFormat="1" applyFont="1" applyFill="1" applyBorder="1" applyAlignment="1">
      <alignment horizontal="center" vertical="center"/>
    </xf>
    <xf numFmtId="0" fontId="6" fillId="3" borderId="1" xfId="0" applyFont="1" applyFill="1" applyBorder="1"/>
    <xf numFmtId="0" fontId="7" fillId="3" borderId="0" xfId="0" applyFont="1" applyFill="1"/>
    <xf numFmtId="0" fontId="8" fillId="3" borderId="1" xfId="0" applyFont="1" applyFill="1" applyBorder="1"/>
    <xf numFmtId="0" fontId="8" fillId="3" borderId="4" xfId="0" applyFont="1" applyFill="1" applyBorder="1" applyAlignment="1">
      <alignment horizontal="center"/>
    </xf>
    <xf numFmtId="0" fontId="8" fillId="3" borderId="0" xfId="0" applyFont="1" applyFill="1" applyBorder="1" applyAlignment="1">
      <alignment horizontal="center"/>
    </xf>
    <xf numFmtId="0" fontId="2" fillId="3" borderId="0" xfId="0" applyFont="1" applyFill="1" applyAlignment="1">
      <alignment vertical="center"/>
    </xf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22"/>
  <sheetViews>
    <sheetView tabSelected="1" workbookViewId="0">
      <selection activeCell="D32" sqref="D32"/>
    </sheetView>
  </sheetViews>
  <sheetFormatPr defaultColWidth="9" defaultRowHeight="15"/>
  <cols>
    <col min="1" max="1" width="26.5" customWidth="1"/>
    <col min="2" max="2" width="24.5" customWidth="1"/>
    <col min="3" max="3" width="23.5" customWidth="1"/>
    <col min="4" max="56" width="9.125" customWidth="1"/>
    <col min="57" max="57" width="14.375" customWidth="1"/>
    <col min="58" max="59" width="9.125" customWidth="1"/>
    <col min="60" max="60" width="12.625" style="18" customWidth="1"/>
    <col min="61" max="61" width="12.625" style="17" customWidth="1"/>
    <col min="62" max="62" width="12.625" style="18" customWidth="1"/>
    <col min="63" max="63" width="16" style="17" customWidth="1"/>
  </cols>
  <sheetData>
    <row r="1" spans="1:63" ht="19.5">
      <c r="A1" s="21" t="s">
        <v>107</v>
      </c>
      <c r="B1" s="21" t="s">
        <v>108</v>
      </c>
      <c r="C1" s="22"/>
      <c r="D1" s="22"/>
      <c r="E1" s="22"/>
      <c r="F1" s="22"/>
      <c r="G1" s="22"/>
      <c r="H1" s="22"/>
      <c r="I1" s="22"/>
      <c r="BH1"/>
      <c r="BI1"/>
      <c r="BJ1"/>
      <c r="BK1"/>
    </row>
    <row r="2" spans="1:63" ht="21" customHeight="1">
      <c r="A2" s="23" t="s">
        <v>0</v>
      </c>
      <c r="B2" s="24" t="s">
        <v>1</v>
      </c>
      <c r="C2" s="25"/>
      <c r="D2" s="25"/>
      <c r="E2" s="25"/>
      <c r="F2" s="25"/>
      <c r="G2" s="25"/>
      <c r="H2" s="25"/>
      <c r="I2" s="25"/>
      <c r="BH2"/>
      <c r="BI2"/>
      <c r="BJ2"/>
      <c r="BK2"/>
    </row>
    <row r="3" spans="1:63" ht="15.75" thickBot="1"/>
    <row r="4" spans="1:63" ht="45.75" thickBot="1">
      <c r="A4" s="2" t="s">
        <v>2</v>
      </c>
      <c r="B4" s="2" t="s">
        <v>3</v>
      </c>
      <c r="C4" s="2" t="s">
        <v>4</v>
      </c>
      <c r="D4" s="3" t="s">
        <v>5</v>
      </c>
      <c r="E4" s="2" t="s">
        <v>6</v>
      </c>
      <c r="F4" s="2" t="s">
        <v>7</v>
      </c>
      <c r="G4" s="2" t="s">
        <v>8</v>
      </c>
      <c r="H4" s="2" t="s">
        <v>9</v>
      </c>
      <c r="I4" s="2" t="s">
        <v>10</v>
      </c>
      <c r="J4" s="2" t="s">
        <v>11</v>
      </c>
      <c r="K4" s="2" t="s">
        <v>12</v>
      </c>
      <c r="L4" s="2" t="s">
        <v>13</v>
      </c>
      <c r="M4" s="2" t="s">
        <v>14</v>
      </c>
      <c r="N4" s="2" t="s">
        <v>15</v>
      </c>
      <c r="O4" s="3" t="s">
        <v>16</v>
      </c>
      <c r="P4" s="3" t="s">
        <v>17</v>
      </c>
      <c r="Q4" s="3" t="s">
        <v>18</v>
      </c>
      <c r="R4" s="3" t="s">
        <v>19</v>
      </c>
      <c r="S4" s="3" t="s">
        <v>20</v>
      </c>
      <c r="T4" s="3" t="s">
        <v>21</v>
      </c>
      <c r="U4" s="3" t="s">
        <v>22</v>
      </c>
      <c r="V4" s="3" t="s">
        <v>23</v>
      </c>
      <c r="W4" s="3" t="s">
        <v>24</v>
      </c>
      <c r="X4" s="3" t="s">
        <v>25</v>
      </c>
      <c r="Y4" s="3" t="s">
        <v>26</v>
      </c>
      <c r="Z4" s="3" t="s">
        <v>27</v>
      </c>
      <c r="AA4" s="3" t="s">
        <v>28</v>
      </c>
      <c r="AB4" s="3" t="s">
        <v>29</v>
      </c>
      <c r="AC4" s="3" t="s">
        <v>30</v>
      </c>
      <c r="AD4" s="3" t="s">
        <v>31</v>
      </c>
      <c r="AE4" s="3" t="s">
        <v>32</v>
      </c>
      <c r="AF4" s="3" t="s">
        <v>33</v>
      </c>
      <c r="AG4" s="3" t="s">
        <v>34</v>
      </c>
      <c r="AH4" s="3" t="s">
        <v>35</v>
      </c>
      <c r="AI4" s="3" t="s">
        <v>36</v>
      </c>
      <c r="AJ4" s="3" t="s">
        <v>37</v>
      </c>
      <c r="AK4" s="3" t="s">
        <v>38</v>
      </c>
      <c r="AL4" s="3" t="s">
        <v>39</v>
      </c>
      <c r="AM4" s="3" t="s">
        <v>40</v>
      </c>
      <c r="AN4" s="3" t="s">
        <v>41</v>
      </c>
      <c r="AO4" s="3" t="s">
        <v>42</v>
      </c>
      <c r="AP4" s="3" t="s">
        <v>43</v>
      </c>
      <c r="AQ4" s="3" t="s">
        <v>44</v>
      </c>
      <c r="AR4" s="3" t="s">
        <v>45</v>
      </c>
      <c r="AS4" s="3" t="s">
        <v>46</v>
      </c>
      <c r="AT4" s="3" t="s">
        <v>47</v>
      </c>
      <c r="AU4" s="3" t="s">
        <v>48</v>
      </c>
      <c r="AV4" s="3" t="s">
        <v>109</v>
      </c>
      <c r="AW4" s="3" t="s">
        <v>110</v>
      </c>
      <c r="AX4" s="3" t="s">
        <v>111</v>
      </c>
      <c r="AY4" s="3" t="s">
        <v>112</v>
      </c>
      <c r="AZ4" s="3" t="s">
        <v>113</v>
      </c>
      <c r="BA4" s="3" t="s">
        <v>114</v>
      </c>
      <c r="BB4" s="3" t="s">
        <v>115</v>
      </c>
      <c r="BC4" s="3" t="s">
        <v>116</v>
      </c>
      <c r="BD4" s="10" t="s">
        <v>49</v>
      </c>
      <c r="BE4" s="3" t="s">
        <v>50</v>
      </c>
      <c r="BF4" s="10" t="s">
        <v>51</v>
      </c>
      <c r="BG4" s="3" t="s">
        <v>52</v>
      </c>
      <c r="BH4" s="10" t="s">
        <v>104</v>
      </c>
      <c r="BI4" s="3" t="s">
        <v>105</v>
      </c>
      <c r="BJ4" s="10" t="s">
        <v>106</v>
      </c>
      <c r="BK4" s="3" t="s">
        <v>117</v>
      </c>
    </row>
    <row r="5" spans="1:63" s="1" customFormat="1">
      <c r="A5" s="26" t="s">
        <v>53</v>
      </c>
      <c r="B5" s="4" t="s">
        <v>54</v>
      </c>
      <c r="C5" s="4" t="s">
        <v>55</v>
      </c>
      <c r="D5" s="5">
        <v>0</v>
      </c>
      <c r="E5" s="5">
        <v>16.440000000000001</v>
      </c>
      <c r="F5" s="8">
        <v>0.228563861773075</v>
      </c>
      <c r="G5" s="8">
        <v>0.29634406824903398</v>
      </c>
      <c r="H5" s="8">
        <v>0.27847491702238503</v>
      </c>
      <c r="I5" s="8">
        <v>0.274210834365051</v>
      </c>
      <c r="J5" s="8">
        <v>0.46145631577469998</v>
      </c>
      <c r="K5" s="8">
        <v>0.37432968889126</v>
      </c>
      <c r="L5" s="8">
        <v>0.36433715631000402</v>
      </c>
      <c r="M5" s="8">
        <v>0.45702450823220597</v>
      </c>
      <c r="N5" s="8">
        <v>0.64120578500912595</v>
      </c>
      <c r="O5" s="8">
        <v>1.0122196819399201</v>
      </c>
      <c r="P5" s="8">
        <v>0.83681815780540503</v>
      </c>
      <c r="Q5" s="8">
        <v>0.92848625850240496</v>
      </c>
      <c r="R5" s="8">
        <v>1.19923292889319</v>
      </c>
      <c r="S5" s="8">
        <v>3.5835711905834202</v>
      </c>
      <c r="T5" s="8">
        <v>2.2650600645130599</v>
      </c>
      <c r="U5" s="8">
        <v>0.74018282012482395</v>
      </c>
      <c r="V5" s="8">
        <v>1.35515256252067</v>
      </c>
      <c r="W5" s="8">
        <v>1.4009543580835599</v>
      </c>
      <c r="X5" s="8">
        <v>2.7784272322447401</v>
      </c>
      <c r="Y5" s="8">
        <v>2.6210883880505298</v>
      </c>
      <c r="Z5" s="8">
        <v>0.89952146102671704</v>
      </c>
      <c r="AA5" s="8">
        <v>0.80566003490839599</v>
      </c>
      <c r="AB5" s="8">
        <v>0.920745109956564</v>
      </c>
      <c r="AC5" s="8">
        <v>1.0964691819471499</v>
      </c>
      <c r="AD5" s="8">
        <v>1.0855670644117601</v>
      </c>
      <c r="AE5" s="8">
        <v>0.65522371483422004</v>
      </c>
      <c r="AF5" s="8">
        <v>0.87991055137725305</v>
      </c>
      <c r="AG5" s="8">
        <v>1.53223133550678</v>
      </c>
      <c r="AH5" s="8">
        <v>1.4226295740119199</v>
      </c>
      <c r="AI5" s="8">
        <v>0.52503049820741898</v>
      </c>
      <c r="AJ5" s="8">
        <v>0.67509266276854496</v>
      </c>
      <c r="AK5" s="8">
        <v>0.86358962985977195</v>
      </c>
      <c r="AL5" s="8">
        <v>0.76411587104571599</v>
      </c>
      <c r="AM5" s="8">
        <v>0.71154057050521302</v>
      </c>
      <c r="AN5" s="8">
        <v>0.88152329065763702</v>
      </c>
      <c r="AO5" s="8">
        <v>0.66231976766790701</v>
      </c>
      <c r="AP5" s="8">
        <v>0.521688902418464</v>
      </c>
      <c r="AQ5" s="8">
        <v>0.34184266882721398</v>
      </c>
      <c r="AR5" s="8">
        <v>0.85597621026493698</v>
      </c>
      <c r="AS5" s="8">
        <v>0.90615673120886597</v>
      </c>
      <c r="AT5" s="8">
        <v>1.6135332856892399</v>
      </c>
      <c r="AU5" s="8">
        <v>1.3529208708806799</v>
      </c>
      <c r="AV5" s="8">
        <f>STDEV(N5:Y5)/AVERAGE(N5:Y5)*100</f>
        <v>59.396880999907111</v>
      </c>
      <c r="AW5" s="8">
        <f>STDEV(Z5:AF5)/AVERAGE(Z5:AF5)*100</f>
        <v>17.002230132993912</v>
      </c>
      <c r="AX5" s="8">
        <f>STDEV(F5:M5)/AVERAGE(F5:M5)*100</f>
        <v>25.364763603979707</v>
      </c>
      <c r="AY5" s="8">
        <f>STDEV(AG5:AP5)/AVERAGE(AG5:AP5)*100</f>
        <v>40.841159860569249</v>
      </c>
      <c r="AZ5" s="8">
        <f>STDEV(N5:Y5)</f>
        <v>0.95838844559472769</v>
      </c>
      <c r="BA5" s="8">
        <f>STDEV(Z5:AF5)</f>
        <v>0.15406685280574639</v>
      </c>
      <c r="BB5" s="8">
        <f>STDEV(F5:M5)</f>
        <v>8.6707584845558155E-2</v>
      </c>
      <c r="BC5" s="8">
        <f>STDEV(AG5:AP5)</f>
        <v>0.34959061240274542</v>
      </c>
      <c r="BD5" s="11">
        <v>4.7201049863813402</v>
      </c>
      <c r="BE5" s="13">
        <v>1.6056670105199101E-3</v>
      </c>
      <c r="BF5" s="11">
        <v>2.6508005402534698</v>
      </c>
      <c r="BG5" s="14">
        <v>6.8176766421235496E-7</v>
      </c>
      <c r="BH5" s="19">
        <v>1.88502117972394</v>
      </c>
      <c r="BI5" s="19">
        <v>2.8314531191010999E-2</v>
      </c>
      <c r="BJ5" s="19">
        <v>1.05862373316239</v>
      </c>
      <c r="BK5" s="19">
        <v>0.72839643992199798</v>
      </c>
    </row>
    <row r="6" spans="1:63" s="1" customFormat="1">
      <c r="A6" s="26" t="s">
        <v>56</v>
      </c>
      <c r="B6" s="4" t="s">
        <v>57</v>
      </c>
      <c r="C6" s="4" t="s">
        <v>58</v>
      </c>
      <c r="D6" s="5">
        <v>0</v>
      </c>
      <c r="E6" s="5">
        <v>10.56</v>
      </c>
      <c r="F6" s="8">
        <v>0.45034933958453399</v>
      </c>
      <c r="G6" s="8">
        <v>0.38751744878389899</v>
      </c>
      <c r="H6" s="8">
        <v>0.27946845668730702</v>
      </c>
      <c r="I6" s="8">
        <v>0.27538157207201303</v>
      </c>
      <c r="J6" s="8">
        <v>0.44888408056548501</v>
      </c>
      <c r="K6" s="8">
        <v>0.44076575356804998</v>
      </c>
      <c r="L6" s="8">
        <v>0.54769006036353396</v>
      </c>
      <c r="M6" s="8">
        <v>8.5745373730956198E-2</v>
      </c>
      <c r="N6" s="8">
        <v>0.49628718991148302</v>
      </c>
      <c r="O6" s="8">
        <v>0.749777000206999</v>
      </c>
      <c r="P6" s="8">
        <v>0.64903054224858703</v>
      </c>
      <c r="Q6" s="8">
        <v>0.76965700095193701</v>
      </c>
      <c r="R6" s="8">
        <v>0.95012146986564805</v>
      </c>
      <c r="S6" s="8">
        <v>1.8004073184603999</v>
      </c>
      <c r="T6" s="8">
        <v>1.2248773367349299</v>
      </c>
      <c r="U6" s="8">
        <v>1.2363221977215599</v>
      </c>
      <c r="V6" s="8">
        <v>1.0422743816853099</v>
      </c>
      <c r="W6" s="8">
        <v>1.26863709933086</v>
      </c>
      <c r="X6" s="8">
        <v>2.7126300618063199</v>
      </c>
      <c r="Y6" s="8">
        <v>1.6375655593703899</v>
      </c>
      <c r="Z6" s="8">
        <v>0.71789771614390097</v>
      </c>
      <c r="AA6" s="8">
        <v>1.39738188503165</v>
      </c>
      <c r="AB6" s="8">
        <v>1.02639414204643</v>
      </c>
      <c r="AC6" s="8">
        <v>0.66312871010754704</v>
      </c>
      <c r="AD6" s="8">
        <v>1.25529136177898</v>
      </c>
      <c r="AE6" s="8">
        <v>0.41439109122516399</v>
      </c>
      <c r="AF6" s="8">
        <v>0.84410799975768103</v>
      </c>
      <c r="AG6" s="8">
        <v>1.3835213267433399</v>
      </c>
      <c r="AH6" s="8">
        <v>1.87644238107052</v>
      </c>
      <c r="AI6" s="8">
        <v>1.82488110423803</v>
      </c>
      <c r="AJ6" s="8">
        <v>1.07866824759089</v>
      </c>
      <c r="AK6" s="8">
        <v>1.2128384518216599</v>
      </c>
      <c r="AL6" s="8">
        <v>1.25996435000189</v>
      </c>
      <c r="AM6" s="8">
        <v>1.4874755139056199</v>
      </c>
      <c r="AN6" s="8">
        <v>0.15355122487733699</v>
      </c>
      <c r="AO6" s="8">
        <v>1.42126164688264</v>
      </c>
      <c r="AP6" s="8">
        <v>1.52941360312651</v>
      </c>
      <c r="AQ6" s="8">
        <v>0.364475260669472</v>
      </c>
      <c r="AR6" s="8">
        <v>1.32280178502584</v>
      </c>
      <c r="AS6" s="8">
        <v>0.90265612944162099</v>
      </c>
      <c r="AT6" s="8">
        <v>1.21146559652454</v>
      </c>
      <c r="AU6" s="8">
        <v>1.09769368759925</v>
      </c>
      <c r="AV6" s="8">
        <f t="shared" ref="AV6:AV22" si="0">STDEV(N6:Y6)/AVERAGE(N6:Y6)*100</f>
        <v>50.511692816784695</v>
      </c>
      <c r="AW6" s="8">
        <f t="shared" ref="AW6:AW22" si="1">STDEV(Z6:AF6)/AVERAGE(Z6:AF6)*100</f>
        <v>38.316906909914103</v>
      </c>
      <c r="AX6" s="8">
        <f t="shared" ref="AX6:AX22" si="2">STDEV(F6:M6)/AVERAGE(F6:M6)*100</f>
        <v>39.796362224615834</v>
      </c>
      <c r="AY6" s="8">
        <f t="shared" ref="AY6:AY22" si="3">STDEV(AG6:AP6)/AVERAGE(AG6:AP6)*100</f>
        <v>36.38253551828101</v>
      </c>
      <c r="AZ6" s="8">
        <f t="shared" ref="AZ6:AZ22" si="4">STDEV(N6:Y6)</f>
        <v>0.61193178069750154</v>
      </c>
      <c r="BA6" s="8">
        <f t="shared" ref="BA6:BA22" si="5">STDEV(Z6:AF6)</f>
        <v>0.34586990883477997</v>
      </c>
      <c r="BB6" s="8">
        <f t="shared" ref="BB6:BB22" si="6">STDEV(F6:M6)</f>
        <v>0.14504789495513593</v>
      </c>
      <c r="BC6" s="8">
        <f t="shared" ref="BC6:BC22" si="7">STDEV(AG6:AP6)</f>
        <v>0.48126882927348275</v>
      </c>
      <c r="BD6" s="11">
        <v>3.3238623502163098</v>
      </c>
      <c r="BE6" s="13">
        <v>1.27791516092682E-3</v>
      </c>
      <c r="BF6" s="11">
        <v>2.4765909427806201</v>
      </c>
      <c r="BG6" s="14">
        <v>1.42589886025455E-3</v>
      </c>
      <c r="BH6" s="19">
        <v>0.91583305241826196</v>
      </c>
      <c r="BI6" s="19">
        <v>0.64563023990384005</v>
      </c>
      <c r="BJ6" s="19">
        <v>0.68238200133966997</v>
      </c>
      <c r="BK6" s="19">
        <v>6.7281659193264107E-2</v>
      </c>
    </row>
    <row r="7" spans="1:63" s="1" customFormat="1">
      <c r="A7" s="26" t="s">
        <v>59</v>
      </c>
      <c r="B7" s="4" t="s">
        <v>60</v>
      </c>
      <c r="C7" s="4" t="s">
        <v>61</v>
      </c>
      <c r="D7" s="5">
        <v>0</v>
      </c>
      <c r="E7" s="5">
        <v>50.75</v>
      </c>
      <c r="F7" s="8">
        <v>0.63443813128479298</v>
      </c>
      <c r="G7" s="8">
        <v>0.68271300479965702</v>
      </c>
      <c r="H7" s="8">
        <v>0.792992303012511</v>
      </c>
      <c r="I7" s="8">
        <v>0.57426062267165501</v>
      </c>
      <c r="J7" s="8">
        <v>0.717756576972718</v>
      </c>
      <c r="K7" s="8">
        <v>0.63056285474116902</v>
      </c>
      <c r="L7" s="8">
        <v>0.49445207031038402</v>
      </c>
      <c r="M7" s="8">
        <v>0.79061177599285604</v>
      </c>
      <c r="N7" s="8">
        <v>1.74293330604181</v>
      </c>
      <c r="O7" s="8">
        <v>0.85604858848662801</v>
      </c>
      <c r="P7" s="8">
        <v>1.38363980935435</v>
      </c>
      <c r="Q7" s="8">
        <v>1.19175825935146</v>
      </c>
      <c r="R7" s="8">
        <v>1.41004705094448</v>
      </c>
      <c r="S7" s="8">
        <v>0.89341732658586304</v>
      </c>
      <c r="T7" s="8">
        <v>1.35009098670526</v>
      </c>
      <c r="U7" s="8">
        <v>1.16440987917217</v>
      </c>
      <c r="V7" s="8">
        <v>1.3793216440628799</v>
      </c>
      <c r="W7" s="8">
        <v>1.09232973546076</v>
      </c>
      <c r="X7" s="8">
        <v>0.75479314851107104</v>
      </c>
      <c r="Y7" s="8">
        <v>0.77261942061174305</v>
      </c>
      <c r="Z7" s="8">
        <v>1.20305192242145</v>
      </c>
      <c r="AA7" s="8">
        <v>1.5064307146937601</v>
      </c>
      <c r="AB7" s="8">
        <v>1.2054878105345901</v>
      </c>
      <c r="AC7" s="8">
        <v>1.3361399911482099</v>
      </c>
      <c r="AD7" s="8">
        <v>1.5158421005854199</v>
      </c>
      <c r="AE7" s="8">
        <v>1.1195673934530901</v>
      </c>
      <c r="AF7" s="8">
        <v>1.41807440949913</v>
      </c>
      <c r="AG7" s="8">
        <v>0.89253154909017796</v>
      </c>
      <c r="AH7" s="8">
        <v>0.57110504034327503</v>
      </c>
      <c r="AI7" s="8">
        <v>1.03984741884139</v>
      </c>
      <c r="AJ7" s="8">
        <v>0.77749119683801404</v>
      </c>
      <c r="AK7" s="8">
        <v>0.82039604428528401</v>
      </c>
      <c r="AL7" s="8">
        <v>0.78557391648614505</v>
      </c>
      <c r="AM7" s="8">
        <v>0.75872378614817604</v>
      </c>
      <c r="AN7" s="8">
        <v>1.0432244455436901</v>
      </c>
      <c r="AO7" s="8">
        <v>0.72224082554462599</v>
      </c>
      <c r="AP7" s="8">
        <v>0.97507493946937696</v>
      </c>
      <c r="AQ7" s="8">
        <v>0.66472341747321795</v>
      </c>
      <c r="AR7" s="8">
        <v>0.83862091625901403</v>
      </c>
      <c r="AS7" s="8">
        <v>1.32922776319081</v>
      </c>
      <c r="AT7" s="8">
        <v>1.16595076294071</v>
      </c>
      <c r="AU7" s="8">
        <v>1.2261054472433699</v>
      </c>
      <c r="AV7" s="8">
        <f t="shared" si="0"/>
        <v>26.110325079497244</v>
      </c>
      <c r="AW7" s="8">
        <f t="shared" si="1"/>
        <v>11.869633619813367</v>
      </c>
      <c r="AX7" s="8">
        <f t="shared" si="2"/>
        <v>15.540369635618193</v>
      </c>
      <c r="AY7" s="8">
        <f t="shared" si="3"/>
        <v>17.875744909168567</v>
      </c>
      <c r="AZ7" s="8">
        <f t="shared" si="4"/>
        <v>0.30443353447069671</v>
      </c>
      <c r="BA7" s="8">
        <f t="shared" si="5"/>
        <v>0.15777446546358928</v>
      </c>
      <c r="BB7" s="8">
        <f t="shared" si="6"/>
        <v>0.10330047612985151</v>
      </c>
      <c r="BC7" s="8">
        <f t="shared" si="7"/>
        <v>0.14990973574539376</v>
      </c>
      <c r="BD7" s="11">
        <v>1.7540389465633399</v>
      </c>
      <c r="BE7" s="13">
        <v>3.0661178752517299E-4</v>
      </c>
      <c r="BF7" s="11">
        <v>1.9996704317166001</v>
      </c>
      <c r="BG7" s="14">
        <v>2.3274549301164599E-7</v>
      </c>
      <c r="BH7" s="19">
        <v>1.3903192018413699</v>
      </c>
      <c r="BI7" s="19">
        <v>5.7340941485860102E-3</v>
      </c>
      <c r="BJ7" s="19">
        <v>1.5850162301225801</v>
      </c>
      <c r="BK7" s="19">
        <v>9.9892691264822407E-6</v>
      </c>
    </row>
    <row r="8" spans="1:63" s="1" customFormat="1">
      <c r="A8" s="26" t="s">
        <v>62</v>
      </c>
      <c r="B8" s="4" t="s">
        <v>63</v>
      </c>
      <c r="C8" s="4" t="s">
        <v>64</v>
      </c>
      <c r="D8" s="5">
        <v>0</v>
      </c>
      <c r="E8" s="5">
        <v>52.09</v>
      </c>
      <c r="F8" s="8">
        <v>2.42013007799686</v>
      </c>
      <c r="G8" s="8">
        <v>2.2770995056116599</v>
      </c>
      <c r="H8" s="8">
        <v>1.24963552715489</v>
      </c>
      <c r="I8" s="8">
        <v>2.96057642396089</v>
      </c>
      <c r="J8" s="8">
        <v>1.538385216519</v>
      </c>
      <c r="K8" s="8">
        <v>1.86340581658366</v>
      </c>
      <c r="L8" s="8">
        <v>3.1146544704947798</v>
      </c>
      <c r="M8" s="8">
        <v>1.2780852172192101</v>
      </c>
      <c r="N8" s="8">
        <v>6.4979678698443205E-2</v>
      </c>
      <c r="O8" s="8">
        <v>0.146696769558435</v>
      </c>
      <c r="P8" s="8">
        <v>5.3599802672717203E-2</v>
      </c>
      <c r="Q8" s="8">
        <v>9.5589980963518895E-2</v>
      </c>
      <c r="R8" s="8">
        <v>0.60394488100448795</v>
      </c>
      <c r="S8" s="8">
        <v>0.32693191085763801</v>
      </c>
      <c r="T8" s="8">
        <v>0.112390940542737</v>
      </c>
      <c r="U8" s="8">
        <v>0.294380968222196</v>
      </c>
      <c r="V8" s="8">
        <v>0.30507648744225102</v>
      </c>
      <c r="W8" s="8">
        <v>1.17787582781741</v>
      </c>
      <c r="X8" s="8">
        <v>1.34138822174376</v>
      </c>
      <c r="Y8" s="8">
        <v>0.74062071162274301</v>
      </c>
      <c r="Z8" s="8">
        <v>0.110709378105946</v>
      </c>
      <c r="AA8" s="8">
        <v>1.45557804303283</v>
      </c>
      <c r="AB8" s="8">
        <v>1.3418281654045501</v>
      </c>
      <c r="AC8" s="8">
        <v>0.46365662410487002</v>
      </c>
      <c r="AD8" s="8">
        <v>0.67135402636306196</v>
      </c>
      <c r="AE8" s="8">
        <v>0.51913351973028399</v>
      </c>
      <c r="AF8" s="8">
        <v>1.18520822216389</v>
      </c>
      <c r="AG8" s="8">
        <v>1.0112349456365699</v>
      </c>
      <c r="AH8" s="8">
        <v>2.4461845192413301</v>
      </c>
      <c r="AI8" s="8">
        <v>0.346587615969083</v>
      </c>
      <c r="AJ8" s="8">
        <v>0.51742262771610703</v>
      </c>
      <c r="AK8" s="8">
        <v>0.78119329367322698</v>
      </c>
      <c r="AL8" s="8">
        <v>1.29050140497924</v>
      </c>
      <c r="AM8" s="8">
        <v>1.3003756960324899</v>
      </c>
      <c r="AN8" s="8">
        <v>6.9418221409508193E-2</v>
      </c>
      <c r="AO8" s="8">
        <v>0.416827065545396</v>
      </c>
      <c r="AP8" s="8">
        <v>1.1073381942043401</v>
      </c>
      <c r="AQ8" s="8">
        <v>2.0877465319426198</v>
      </c>
      <c r="AR8" s="8">
        <v>0.92870835844072896</v>
      </c>
      <c r="AS8" s="8">
        <v>0.82106685412934699</v>
      </c>
      <c r="AT8" s="8">
        <v>0.43862301509552798</v>
      </c>
      <c r="AU8" s="8">
        <v>0.57952337684483002</v>
      </c>
      <c r="AV8" s="8">
        <f t="shared" si="0"/>
        <v>100.28333900258828</v>
      </c>
      <c r="AW8" s="8">
        <f t="shared" si="1"/>
        <v>61.949375184384166</v>
      </c>
      <c r="AX8" s="8">
        <f t="shared" si="2"/>
        <v>34.695459391232049</v>
      </c>
      <c r="AY8" s="8">
        <f t="shared" si="3"/>
        <v>73.035591828722588</v>
      </c>
      <c r="AZ8" s="8">
        <f t="shared" si="4"/>
        <v>0.43986580517162244</v>
      </c>
      <c r="BA8" s="8">
        <f t="shared" si="5"/>
        <v>0.50864578597920973</v>
      </c>
      <c r="BB8" s="8">
        <f t="shared" si="6"/>
        <v>0.72435325018200658</v>
      </c>
      <c r="BC8" s="8">
        <f t="shared" si="7"/>
        <v>0.67828764595000091</v>
      </c>
      <c r="BD8" s="11">
        <v>0.210093997707373</v>
      </c>
      <c r="BE8" s="13">
        <v>5.3904154207108399E-6</v>
      </c>
      <c r="BF8" s="11">
        <v>0.39327899319528797</v>
      </c>
      <c r="BG8" s="14">
        <v>1.9681572522311998E-3</v>
      </c>
      <c r="BH8" s="19">
        <v>0.47229360122478198</v>
      </c>
      <c r="BI8" s="19">
        <v>5.4302566683707199E-2</v>
      </c>
      <c r="BJ8" s="19">
        <v>0.88409547159443203</v>
      </c>
      <c r="BK8" s="19">
        <v>0.72786062682222696</v>
      </c>
    </row>
    <row r="9" spans="1:63" s="1" customFormat="1">
      <c r="A9" s="26" t="s">
        <v>65</v>
      </c>
      <c r="B9" s="4" t="s">
        <v>66</v>
      </c>
      <c r="C9" s="4" t="s">
        <v>67</v>
      </c>
      <c r="D9" s="5">
        <v>0</v>
      </c>
      <c r="E9" s="5">
        <v>24.19</v>
      </c>
      <c r="F9" s="8">
        <v>0.18694919433929499</v>
      </c>
      <c r="G9" s="8">
        <v>7.0075832906231095E-2</v>
      </c>
      <c r="H9" s="8">
        <v>0.10008625382261301</v>
      </c>
      <c r="I9" s="8">
        <v>0.16483912355206701</v>
      </c>
      <c r="J9" s="8">
        <v>0.15359317060642499</v>
      </c>
      <c r="K9" s="8">
        <v>0.12622832148242899</v>
      </c>
      <c r="L9" s="8">
        <v>8.1889992851955903E-2</v>
      </c>
      <c r="M9" s="8">
        <v>9.1126765845304505E-2</v>
      </c>
      <c r="N9" s="8">
        <v>1.04750096879294</v>
      </c>
      <c r="O9" s="8">
        <v>0.69734908706181298</v>
      </c>
      <c r="P9" s="8">
        <v>0.84726482196370101</v>
      </c>
      <c r="Q9" s="8">
        <v>1.2563284054634201</v>
      </c>
      <c r="R9" s="8">
        <v>2.1059569685474702</v>
      </c>
      <c r="S9" s="8">
        <v>1.9299946247617801</v>
      </c>
      <c r="T9" s="8">
        <v>1.1200496385635299</v>
      </c>
      <c r="U9" s="8">
        <v>0.84467379804332199</v>
      </c>
      <c r="V9" s="8">
        <v>1.87990149563447</v>
      </c>
      <c r="W9" s="8">
        <v>1.50047558925907</v>
      </c>
      <c r="X9" s="8">
        <v>2.1466860463134201</v>
      </c>
      <c r="Y9" s="8">
        <v>1.5802518520707201</v>
      </c>
      <c r="Z9" s="8">
        <v>1.65943717960228</v>
      </c>
      <c r="AA9" s="8">
        <v>1.4663831692540901</v>
      </c>
      <c r="AB9" s="8">
        <v>2.1908698226398702</v>
      </c>
      <c r="AC9" s="8">
        <v>0.84840123596386696</v>
      </c>
      <c r="AD9" s="8">
        <v>1.7623053748973001</v>
      </c>
      <c r="AE9" s="8">
        <v>0</v>
      </c>
      <c r="AF9" s="8">
        <v>0.97217944886193797</v>
      </c>
      <c r="AG9" s="8">
        <v>1.2691926119453001</v>
      </c>
      <c r="AH9" s="8">
        <v>0.713213426504129</v>
      </c>
      <c r="AI9" s="8">
        <v>0.73348705226708899</v>
      </c>
      <c r="AJ9" s="8">
        <v>0.59825378624734504</v>
      </c>
      <c r="AK9" s="8">
        <v>0.92126810165450501</v>
      </c>
      <c r="AL9" s="8">
        <v>1.74475914273473</v>
      </c>
      <c r="AM9" s="8">
        <v>1.01663596454843</v>
      </c>
      <c r="AN9" s="8">
        <v>0.53688743023838603</v>
      </c>
      <c r="AO9" s="8">
        <v>1.39733465460401</v>
      </c>
      <c r="AP9" s="8">
        <v>0.23816964615477301</v>
      </c>
      <c r="AQ9" s="8">
        <v>0.12184858192579</v>
      </c>
      <c r="AR9" s="8">
        <v>0.91692018168987</v>
      </c>
      <c r="AS9" s="8">
        <v>1.2713680330313299</v>
      </c>
      <c r="AT9" s="8">
        <v>1.4130361080396401</v>
      </c>
      <c r="AU9" s="8">
        <v>1.3608426067207899</v>
      </c>
      <c r="AV9" s="8">
        <f t="shared" si="0"/>
        <v>36.577763483412731</v>
      </c>
      <c r="AW9" s="8">
        <f t="shared" si="1"/>
        <v>57.080968829859636</v>
      </c>
      <c r="AX9" s="8">
        <f t="shared" si="2"/>
        <v>35.104782749222693</v>
      </c>
      <c r="AY9" s="8">
        <f t="shared" si="3"/>
        <v>49.204987019838576</v>
      </c>
      <c r="AZ9" s="8">
        <f t="shared" si="4"/>
        <v>0.51685700553395908</v>
      </c>
      <c r="BA9" s="8">
        <f t="shared" si="5"/>
        <v>0.7257091906474159</v>
      </c>
      <c r="BB9" s="8">
        <f t="shared" si="6"/>
        <v>4.2774679968057228E-2</v>
      </c>
      <c r="BC9" s="8">
        <f t="shared" si="7"/>
        <v>0.45117045638278069</v>
      </c>
      <c r="BD9" s="11">
        <v>11.5966561588729</v>
      </c>
      <c r="BE9" s="13">
        <v>1.5954320626324499E-6</v>
      </c>
      <c r="BF9" s="11">
        <v>10.4339994190958</v>
      </c>
      <c r="BG9" s="14">
        <v>6.0175381233321795E-4</v>
      </c>
      <c r="BH9" s="19">
        <v>1.54106773550936</v>
      </c>
      <c r="BI9" s="19">
        <v>2.7814088669551401E-2</v>
      </c>
      <c r="BJ9" s="19">
        <v>1.38656347457444</v>
      </c>
      <c r="BK9" s="19">
        <v>0.23159739366309201</v>
      </c>
    </row>
    <row r="10" spans="1:63" s="1" customFormat="1">
      <c r="A10" s="26" t="s">
        <v>65</v>
      </c>
      <c r="B10" s="4" t="s">
        <v>68</v>
      </c>
      <c r="C10" s="4" t="s">
        <v>69</v>
      </c>
      <c r="D10" s="5">
        <v>0</v>
      </c>
      <c r="E10" s="5">
        <v>52.22</v>
      </c>
      <c r="F10" s="8">
        <v>0.77066893420895899</v>
      </c>
      <c r="G10" s="8">
        <v>0.73247709606863898</v>
      </c>
      <c r="H10" s="8">
        <v>0.86980374126012905</v>
      </c>
      <c r="I10" s="8">
        <v>0.85572946817085205</v>
      </c>
      <c r="J10" s="8">
        <v>0.95424937979579205</v>
      </c>
      <c r="K10" s="8">
        <v>0.95356616265553595</v>
      </c>
      <c r="L10" s="8">
        <v>0.81835749059884</v>
      </c>
      <c r="M10" s="8">
        <v>0.98198799569019202</v>
      </c>
      <c r="N10" s="8">
        <v>1.31758425498402</v>
      </c>
      <c r="O10" s="8">
        <v>0.54073220565574498</v>
      </c>
      <c r="P10" s="8">
        <v>0.74750787315427503</v>
      </c>
      <c r="Q10" s="8">
        <v>0.89153004632027599</v>
      </c>
      <c r="R10" s="8">
        <v>2.0679616401273702</v>
      </c>
      <c r="S10" s="8">
        <v>1.25493324322253</v>
      </c>
      <c r="T10" s="8">
        <v>1.34532287087842</v>
      </c>
      <c r="U10" s="8">
        <v>1.0707379022094701</v>
      </c>
      <c r="V10" s="8">
        <v>1.4191103220260901</v>
      </c>
      <c r="W10" s="8">
        <v>0.94666566953894804</v>
      </c>
      <c r="X10" s="8">
        <v>0.42394989987175802</v>
      </c>
      <c r="Y10" s="8">
        <v>0.98444757739511501</v>
      </c>
      <c r="Z10" s="8">
        <v>1.0126644452876901</v>
      </c>
      <c r="AA10" s="8">
        <v>0.87704584294684496</v>
      </c>
      <c r="AB10" s="8">
        <v>1.75101720876254</v>
      </c>
      <c r="AC10" s="8">
        <v>0.46100759755925302</v>
      </c>
      <c r="AD10" s="8">
        <v>1.37784400675462</v>
      </c>
      <c r="AE10" s="8">
        <v>0.63226280593586404</v>
      </c>
      <c r="AF10" s="8">
        <v>1.0841289581584901</v>
      </c>
      <c r="AG10" s="8">
        <v>0.68868287737821898</v>
      </c>
      <c r="AH10" s="8">
        <v>0.91913201878662498</v>
      </c>
      <c r="AI10" s="8">
        <v>1.37804897189669</v>
      </c>
      <c r="AJ10" s="8">
        <v>0.95848532606537995</v>
      </c>
      <c r="AK10" s="8">
        <v>0.86256163957341403</v>
      </c>
      <c r="AL10" s="8">
        <v>0.687999660237963</v>
      </c>
      <c r="AM10" s="8">
        <v>0.91339299480847302</v>
      </c>
      <c r="AN10" s="8">
        <v>1.4385136888093599</v>
      </c>
      <c r="AO10" s="8">
        <v>1.26272191862145</v>
      </c>
      <c r="AP10" s="8">
        <v>0.74716626458414703</v>
      </c>
      <c r="AQ10" s="8">
        <v>0.86710503355611801</v>
      </c>
      <c r="AR10" s="8">
        <v>0.98567053607617305</v>
      </c>
      <c r="AS10" s="8">
        <v>1.02799583791504</v>
      </c>
      <c r="AT10" s="8">
        <v>1.084206958782</v>
      </c>
      <c r="AU10" s="8">
        <v>1.0634975984626001</v>
      </c>
      <c r="AV10" s="8">
        <f t="shared" si="0"/>
        <v>40.706082728340171</v>
      </c>
      <c r="AW10" s="8">
        <f t="shared" si="1"/>
        <v>42.576476196930891</v>
      </c>
      <c r="AX10" s="8">
        <f t="shared" si="2"/>
        <v>10.516247634429012</v>
      </c>
      <c r="AY10" s="8">
        <f t="shared" si="3"/>
        <v>28.193390370184328</v>
      </c>
      <c r="AZ10" s="8">
        <f t="shared" si="4"/>
        <v>0.44133818158822241</v>
      </c>
      <c r="BA10" s="8">
        <f t="shared" si="5"/>
        <v>0.43768440323533858</v>
      </c>
      <c r="BB10" s="8">
        <f t="shared" si="6"/>
        <v>9.1186912579360083E-2</v>
      </c>
      <c r="BC10" s="8">
        <f t="shared" si="7"/>
        <v>0.27789394199984374</v>
      </c>
      <c r="BD10" s="11">
        <v>1.25037557945607</v>
      </c>
      <c r="BE10" s="13">
        <v>0.190530657612307</v>
      </c>
      <c r="BF10" s="11">
        <v>1.1855493834456099</v>
      </c>
      <c r="BG10" s="14">
        <v>0.32634948608012898</v>
      </c>
      <c r="BH10" s="19">
        <v>1.0999689237928201</v>
      </c>
      <c r="BI10" s="19">
        <v>0.54810498146946096</v>
      </c>
      <c r="BJ10" s="19">
        <v>1.0429406178735501</v>
      </c>
      <c r="BK10" s="19">
        <v>0.80983101903382704</v>
      </c>
    </row>
    <row r="11" spans="1:63" s="1" customFormat="1">
      <c r="A11" s="26" t="s">
        <v>70</v>
      </c>
      <c r="B11" s="4" t="s">
        <v>71</v>
      </c>
      <c r="C11" s="4" t="s">
        <v>72</v>
      </c>
      <c r="D11" s="5">
        <v>0</v>
      </c>
      <c r="E11" s="5">
        <v>45.56</v>
      </c>
      <c r="F11" s="8">
        <v>0.22496301663749299</v>
      </c>
      <c r="G11" s="8">
        <v>0.17931408413464001</v>
      </c>
      <c r="H11" s="8">
        <v>0.21716910768015599</v>
      </c>
      <c r="I11" s="8">
        <v>0.30560327227452699</v>
      </c>
      <c r="J11" s="8">
        <v>0.28054202380992199</v>
      </c>
      <c r="K11" s="8">
        <v>0.21442537309686299</v>
      </c>
      <c r="L11" s="8">
        <v>0.219727088723254</v>
      </c>
      <c r="M11" s="8">
        <v>0.244916042746743</v>
      </c>
      <c r="N11" s="8">
        <v>0.61836579557739202</v>
      </c>
      <c r="O11" s="8">
        <v>2.1440215390433899</v>
      </c>
      <c r="P11" s="8">
        <v>0.53744690963006603</v>
      </c>
      <c r="Q11" s="8">
        <v>0.96522183323683097</v>
      </c>
      <c r="R11" s="8">
        <v>0.62440278563372098</v>
      </c>
      <c r="S11" s="8">
        <v>1.73687299812908</v>
      </c>
      <c r="T11" s="8">
        <v>1.43958993650911</v>
      </c>
      <c r="U11" s="8">
        <v>1.3723703741511399</v>
      </c>
      <c r="V11" s="8">
        <v>1.76659356456023</v>
      </c>
      <c r="W11" s="8">
        <v>2.44416830107469</v>
      </c>
      <c r="X11" s="8">
        <v>0.97563177121857703</v>
      </c>
      <c r="Y11" s="8">
        <v>0.89502247450490802</v>
      </c>
      <c r="Z11" s="8">
        <v>1.47569578088445</v>
      </c>
      <c r="AA11" s="8">
        <v>0.85028683024134599</v>
      </c>
      <c r="AB11" s="8">
        <v>1.04563763667946</v>
      </c>
      <c r="AC11" s="8">
        <v>1.44055740286429</v>
      </c>
      <c r="AD11" s="8">
        <v>0.68210247905670696</v>
      </c>
      <c r="AE11" s="8">
        <v>0.45006534843013202</v>
      </c>
      <c r="AF11" s="8">
        <v>1.2019028023682701</v>
      </c>
      <c r="AG11" s="8">
        <v>0.58140858080948399</v>
      </c>
      <c r="AH11" s="8">
        <v>1.26610386969808</v>
      </c>
      <c r="AI11" s="8">
        <v>1.60038284474016</v>
      </c>
      <c r="AJ11" s="8">
        <v>0.65567129823316594</v>
      </c>
      <c r="AK11" s="8">
        <v>0.72029805075924702</v>
      </c>
      <c r="AL11" s="8">
        <v>1.0604979198950399</v>
      </c>
      <c r="AM11" s="8">
        <v>0.69912988690789002</v>
      </c>
      <c r="AN11" s="8">
        <v>4.3721739523333003</v>
      </c>
      <c r="AO11" s="8">
        <v>0.59619146671664702</v>
      </c>
      <c r="AP11" s="8">
        <v>0.89552555700960201</v>
      </c>
      <c r="AQ11" s="8">
        <v>0.23583250113795001</v>
      </c>
      <c r="AR11" s="8">
        <v>1.2447383427102601</v>
      </c>
      <c r="AS11" s="8">
        <v>1.02089261150352</v>
      </c>
      <c r="AT11" s="8">
        <v>1.2933090236057601</v>
      </c>
      <c r="AU11" s="8">
        <v>1.1929450823049399</v>
      </c>
      <c r="AV11" s="8">
        <f t="shared" si="0"/>
        <v>48.556855887284215</v>
      </c>
      <c r="AW11" s="8">
        <f t="shared" si="1"/>
        <v>37.642495568600303</v>
      </c>
      <c r="AX11" s="8">
        <f t="shared" si="2"/>
        <v>17.057732058798429</v>
      </c>
      <c r="AY11" s="8">
        <f t="shared" si="3"/>
        <v>92.161699894374919</v>
      </c>
      <c r="AZ11" s="8">
        <f t="shared" si="4"/>
        <v>0.62799019876949203</v>
      </c>
      <c r="BA11" s="8">
        <f t="shared" si="5"/>
        <v>0.38428945604538123</v>
      </c>
      <c r="BB11" s="8">
        <f t="shared" si="6"/>
        <v>4.0227676151674226E-2</v>
      </c>
      <c r="BC11" s="8">
        <f t="shared" si="7"/>
        <v>1.1471720158788474</v>
      </c>
      <c r="BD11" s="11">
        <v>5.48401521149641</v>
      </c>
      <c r="BE11" s="13">
        <v>1.7338001178159799E-4</v>
      </c>
      <c r="BF11" s="11">
        <v>4.3288885398639501</v>
      </c>
      <c r="BG11" s="14">
        <v>6.45395150606817E-5</v>
      </c>
      <c r="BH11" s="19">
        <v>1.03902079596081</v>
      </c>
      <c r="BI11" s="19">
        <v>0.90090373197932905</v>
      </c>
      <c r="BJ11" s="19">
        <v>0.82016643697233205</v>
      </c>
      <c r="BK11" s="19">
        <v>0.62910751834235101</v>
      </c>
    </row>
    <row r="12" spans="1:63" s="1" customFormat="1">
      <c r="A12" s="26" t="s">
        <v>73</v>
      </c>
      <c r="B12" s="4" t="s">
        <v>74</v>
      </c>
      <c r="C12" s="4" t="s">
        <v>75</v>
      </c>
      <c r="D12" s="5">
        <v>1</v>
      </c>
      <c r="E12" s="5">
        <v>56.68</v>
      </c>
      <c r="F12" s="8">
        <v>0.90551187508464803</v>
      </c>
      <c r="G12" s="8">
        <v>1.24711958547874</v>
      </c>
      <c r="H12" s="8">
        <v>0.445407440765756</v>
      </c>
      <c r="I12" s="8">
        <v>1.1993809172627701</v>
      </c>
      <c r="J12" s="8">
        <v>1.8109529212847</v>
      </c>
      <c r="K12" s="8">
        <v>0.92385655619434504</v>
      </c>
      <c r="L12" s="8">
        <v>1.24853616317061</v>
      </c>
      <c r="M12" s="8">
        <v>1.7138819349494101</v>
      </c>
      <c r="N12" s="8">
        <v>0.47207451581518101</v>
      </c>
      <c r="O12" s="8">
        <v>1.46916813867913</v>
      </c>
      <c r="P12" s="8">
        <v>0.57987607816637399</v>
      </c>
      <c r="Q12" s="8">
        <v>0.99532290074911101</v>
      </c>
      <c r="R12" s="8">
        <v>0.76562482801263199</v>
      </c>
      <c r="S12" s="8">
        <v>0.96950577231480795</v>
      </c>
      <c r="T12" s="8">
        <v>0.93001866915397302</v>
      </c>
      <c r="U12" s="8">
        <v>1.04915285304011</v>
      </c>
      <c r="V12" s="8">
        <v>1.9524690327023699</v>
      </c>
      <c r="W12" s="8">
        <v>1.17678650307747</v>
      </c>
      <c r="X12" s="8">
        <v>0.70857216147262803</v>
      </c>
      <c r="Y12" s="8">
        <v>0.64160345108954397</v>
      </c>
      <c r="Z12" s="8">
        <v>1.41760471069511</v>
      </c>
      <c r="AA12" s="8">
        <v>1.1724305266749699</v>
      </c>
      <c r="AB12" s="8">
        <v>1.1915189110729001</v>
      </c>
      <c r="AC12" s="8">
        <v>1.1219295319598599</v>
      </c>
      <c r="AD12" s="8">
        <v>0.81410719951683197</v>
      </c>
      <c r="AE12" s="8">
        <v>0.50933050911132205</v>
      </c>
      <c r="AF12" s="8">
        <v>1.6587770627357299</v>
      </c>
      <c r="AG12" s="8">
        <v>1.0050264579384101</v>
      </c>
      <c r="AH12" s="8">
        <v>0.28924745745840102</v>
      </c>
      <c r="AI12" s="8">
        <v>0.88072176547694903</v>
      </c>
      <c r="AJ12" s="8">
        <v>0.59269610627778402</v>
      </c>
      <c r="AK12" s="8">
        <v>0.80242043355891701</v>
      </c>
      <c r="AL12" s="8">
        <v>0.89602080454912902</v>
      </c>
      <c r="AM12" s="8">
        <v>0.827281372051209</v>
      </c>
      <c r="AN12" s="8">
        <v>1.15150059127761</v>
      </c>
      <c r="AO12" s="8">
        <v>0.62170053451879204</v>
      </c>
      <c r="AP12" s="8">
        <v>0.84286372666176301</v>
      </c>
      <c r="AQ12" s="8">
        <v>1.1868309242738699</v>
      </c>
      <c r="AR12" s="8">
        <v>0.79094792497689703</v>
      </c>
      <c r="AS12" s="8">
        <v>1.12652835025239</v>
      </c>
      <c r="AT12" s="8">
        <v>0.97584790868944404</v>
      </c>
      <c r="AU12" s="8">
        <v>1.0313617555810599</v>
      </c>
      <c r="AV12" s="8">
        <f t="shared" si="0"/>
        <v>42.402115086754414</v>
      </c>
      <c r="AW12" s="8">
        <f t="shared" si="1"/>
        <v>33.468241218743053</v>
      </c>
      <c r="AX12" s="8">
        <f t="shared" si="2"/>
        <v>37.315050257322156</v>
      </c>
      <c r="AY12" s="8">
        <f t="shared" si="3"/>
        <v>30.352885993837486</v>
      </c>
      <c r="AZ12" s="8">
        <f t="shared" si="4"/>
        <v>0.41378015331418416</v>
      </c>
      <c r="BA12" s="8">
        <f t="shared" si="5"/>
        <v>0.37702922565999614</v>
      </c>
      <c r="BB12" s="8">
        <f t="shared" si="6"/>
        <v>0.44286655586223656</v>
      </c>
      <c r="BC12" s="8">
        <f t="shared" si="7"/>
        <v>0.24007552193886061</v>
      </c>
      <c r="BD12" s="11">
        <v>0.82222993075992501</v>
      </c>
      <c r="BE12" s="13">
        <v>0.29147097024504698</v>
      </c>
      <c r="BF12" s="11">
        <v>0.94919025718985395</v>
      </c>
      <c r="BG12" s="14">
        <v>0.78269355483887804</v>
      </c>
      <c r="BH12" s="19">
        <v>1.2337701103621299</v>
      </c>
      <c r="BI12" s="19">
        <v>0.22714315471546401</v>
      </c>
      <c r="BJ12" s="19">
        <v>1.42427625723311</v>
      </c>
      <c r="BK12" s="19">
        <v>3.9743138953583099E-2</v>
      </c>
    </row>
    <row r="13" spans="1:63" s="1" customFormat="1">
      <c r="A13" s="26" t="s">
        <v>76</v>
      </c>
      <c r="B13" s="4" t="s">
        <v>77</v>
      </c>
      <c r="C13" s="4" t="s">
        <v>78</v>
      </c>
      <c r="D13" s="5">
        <v>0</v>
      </c>
      <c r="E13" s="5">
        <v>37.56</v>
      </c>
      <c r="F13" s="8">
        <v>0.688266689418501</v>
      </c>
      <c r="G13" s="8">
        <v>0.68525681133041305</v>
      </c>
      <c r="H13" s="8">
        <v>1.22686896839391</v>
      </c>
      <c r="I13" s="8">
        <v>0.76569402574749301</v>
      </c>
      <c r="J13" s="8">
        <v>0.91414974498985602</v>
      </c>
      <c r="K13" s="8">
        <v>0.87599302277079405</v>
      </c>
      <c r="L13" s="8">
        <v>1.9532212805490801</v>
      </c>
      <c r="M13" s="8">
        <v>0.492743112830139</v>
      </c>
      <c r="N13" s="8">
        <v>0.16871433175966499</v>
      </c>
      <c r="O13" s="8">
        <v>1.1440143715753699</v>
      </c>
      <c r="P13" s="8">
        <v>0.236419998862408</v>
      </c>
      <c r="Q13" s="8">
        <v>0.72476442371499505</v>
      </c>
      <c r="R13" s="8">
        <v>1.13531653489563</v>
      </c>
      <c r="S13" s="8">
        <v>2.1589831826024302</v>
      </c>
      <c r="T13" s="8">
        <v>2.2497061221394299</v>
      </c>
      <c r="U13" s="8">
        <v>0.54547522894033296</v>
      </c>
      <c r="V13" s="8">
        <v>1.2914746980642</v>
      </c>
      <c r="W13" s="8">
        <v>1.34939707638928</v>
      </c>
      <c r="X13" s="8">
        <v>0.89488178526060302</v>
      </c>
      <c r="Y13" s="8">
        <v>1.0038061922909201</v>
      </c>
      <c r="Z13" s="8">
        <v>0.27591339135051102</v>
      </c>
      <c r="AA13" s="8">
        <v>0.52198869992226504</v>
      </c>
      <c r="AB13" s="8">
        <v>0.35011755114422799</v>
      </c>
      <c r="AC13" s="8">
        <v>0.42261532336044599</v>
      </c>
      <c r="AD13" s="8">
        <v>0.36637563278539298</v>
      </c>
      <c r="AE13" s="8">
        <v>0</v>
      </c>
      <c r="AF13" s="8">
        <v>0.87883700206662496</v>
      </c>
      <c r="AG13" s="8">
        <v>0.94394042811368295</v>
      </c>
      <c r="AH13" s="8">
        <v>3.54028022675995</v>
      </c>
      <c r="AI13" s="8">
        <v>1.4190271694822101</v>
      </c>
      <c r="AJ13" s="8">
        <v>0.65262214891075598</v>
      </c>
      <c r="AK13" s="8">
        <v>0.76251824886714803</v>
      </c>
      <c r="AL13" s="8">
        <v>1.1038668638492299</v>
      </c>
      <c r="AM13" s="8">
        <v>1.2129334698443399</v>
      </c>
      <c r="AN13" s="8">
        <v>0.74927004531407004</v>
      </c>
      <c r="AO13" s="8">
        <v>0.88291337239064904</v>
      </c>
      <c r="AP13" s="8">
        <v>1.41163282331305</v>
      </c>
      <c r="AQ13" s="8">
        <v>0.95027420700377296</v>
      </c>
      <c r="AR13" s="8">
        <v>1.2679004796845099</v>
      </c>
      <c r="AS13" s="8">
        <v>0.40226394294706702</v>
      </c>
      <c r="AT13" s="8">
        <v>1.0752461622079399</v>
      </c>
      <c r="AU13" s="8">
        <v>0.82730534458551197</v>
      </c>
      <c r="AV13" s="8">
        <f t="shared" si="0"/>
        <v>60.471770331162979</v>
      </c>
      <c r="AW13" s="8">
        <f t="shared" si="1"/>
        <v>66.057326479286289</v>
      </c>
      <c r="AX13" s="8">
        <f t="shared" si="2"/>
        <v>48.248593889025152</v>
      </c>
      <c r="AY13" s="8">
        <f t="shared" si="3"/>
        <v>66.474439611622273</v>
      </c>
      <c r="AZ13" s="8">
        <f t="shared" si="4"/>
        <v>0.65022038970502871</v>
      </c>
      <c r="BA13" s="8">
        <f t="shared" si="5"/>
        <v>0.26572480610099386</v>
      </c>
      <c r="BB13" s="8">
        <f t="shared" si="6"/>
        <v>0.45849394296940482</v>
      </c>
      <c r="BC13" s="8">
        <f t="shared" si="7"/>
        <v>0.84282973870334776</v>
      </c>
      <c r="BD13" s="11">
        <v>1.1315114671987201</v>
      </c>
      <c r="BE13" s="13">
        <v>0.64436382895461497</v>
      </c>
      <c r="BF13" s="11">
        <v>0.42331354464035198</v>
      </c>
      <c r="BG13" s="14">
        <v>1.5819900773014699E-2</v>
      </c>
      <c r="BH13" s="19">
        <v>0.84805249263372195</v>
      </c>
      <c r="BI13" s="19">
        <v>0.55165903368023295</v>
      </c>
      <c r="BJ13" s="19">
        <v>0.31726775830794102</v>
      </c>
      <c r="BK13" s="19">
        <v>1.9875177899404999E-2</v>
      </c>
    </row>
    <row r="14" spans="1:63" s="1" customFormat="1">
      <c r="A14" s="26" t="s">
        <v>79</v>
      </c>
      <c r="B14" s="4" t="s">
        <v>80</v>
      </c>
      <c r="C14" s="4" t="s">
        <v>81</v>
      </c>
      <c r="D14" s="5">
        <v>1</v>
      </c>
      <c r="E14" s="5">
        <v>25.99</v>
      </c>
      <c r="F14" s="8">
        <v>1.41673357843873E-2</v>
      </c>
      <c r="G14" s="8">
        <v>1.28695225124327E-2</v>
      </c>
      <c r="H14" s="8">
        <v>1.1858188337501499E-2</v>
      </c>
      <c r="I14" s="8">
        <v>2.3350407498860502E-2</v>
      </c>
      <c r="J14" s="8">
        <v>2.9498689658053499E-2</v>
      </c>
      <c r="K14" s="8">
        <v>2.2582265744204501E-2</v>
      </c>
      <c r="L14" s="8">
        <v>1.42767330219869E-2</v>
      </c>
      <c r="M14" s="8">
        <v>1.31339647558389E-2</v>
      </c>
      <c r="N14" s="8">
        <v>0.68852575065904198</v>
      </c>
      <c r="O14" s="8">
        <v>0.53600711271357104</v>
      </c>
      <c r="P14" s="8">
        <v>0.83047456917313001</v>
      </c>
      <c r="Q14" s="8">
        <v>0.74122531202355402</v>
      </c>
      <c r="R14" s="8">
        <v>1.80497571734425</v>
      </c>
      <c r="S14" s="8">
        <v>2.7395744198585601</v>
      </c>
      <c r="T14" s="8">
        <v>1.80442479600383</v>
      </c>
      <c r="U14" s="8">
        <v>1.50606153863694</v>
      </c>
      <c r="V14" s="8">
        <v>2.2167500677909802</v>
      </c>
      <c r="W14" s="8">
        <v>1.6118384359994</v>
      </c>
      <c r="X14" s="8">
        <v>3.25649604327868</v>
      </c>
      <c r="Y14" s="8">
        <v>2.0731957070847802</v>
      </c>
      <c r="Z14" s="8">
        <v>0.41140444611814903</v>
      </c>
      <c r="AA14" s="8">
        <v>2.12647767100917</v>
      </c>
      <c r="AB14" s="8">
        <v>1.0761854870046801</v>
      </c>
      <c r="AC14" s="8">
        <v>0.66826758594096403</v>
      </c>
      <c r="AD14" s="8">
        <v>1.41673357843873</v>
      </c>
      <c r="AE14" s="8">
        <v>1.8029294380797999E-2</v>
      </c>
      <c r="AF14" s="8">
        <v>1.1806244325403801</v>
      </c>
      <c r="AG14" s="8">
        <v>0.79466468204521401</v>
      </c>
      <c r="AH14" s="8">
        <v>2.8765964275282299</v>
      </c>
      <c r="AI14" s="8">
        <v>1.43680285584009</v>
      </c>
      <c r="AJ14" s="8">
        <v>1.89209999218075</v>
      </c>
      <c r="AK14" s="8">
        <v>1.2864800329514801</v>
      </c>
      <c r="AL14" s="8">
        <v>0.32960836767409701</v>
      </c>
      <c r="AM14" s="8">
        <v>0.55818563181828995</v>
      </c>
      <c r="AN14" s="8">
        <v>7.4954422426403905E-2</v>
      </c>
      <c r="AO14" s="8">
        <v>0.25652471671369398</v>
      </c>
      <c r="AP14" s="8">
        <v>0.64507379750888305</v>
      </c>
      <c r="AQ14" s="8">
        <v>1.7717138414158201E-2</v>
      </c>
      <c r="AR14" s="8">
        <v>1.01509909266871</v>
      </c>
      <c r="AS14" s="8">
        <v>0.98538892791898303</v>
      </c>
      <c r="AT14" s="8">
        <v>1.65079578921389</v>
      </c>
      <c r="AU14" s="8">
        <v>1.4056458929473501</v>
      </c>
      <c r="AV14" s="8">
        <f t="shared" si="0"/>
        <v>51.664109924415904</v>
      </c>
      <c r="AW14" s="8">
        <f t="shared" si="1"/>
        <v>70.556822488031713</v>
      </c>
      <c r="AX14" s="8">
        <f t="shared" si="2"/>
        <v>36.794649224973853</v>
      </c>
      <c r="AY14" s="8">
        <f t="shared" si="3"/>
        <v>85.688108559493486</v>
      </c>
      <c r="AZ14" s="8">
        <f t="shared" si="4"/>
        <v>0.85286895116709471</v>
      </c>
      <c r="BA14" s="8">
        <f t="shared" si="5"/>
        <v>0.6952591166885147</v>
      </c>
      <c r="BB14" s="8">
        <f t="shared" si="6"/>
        <v>6.5189589321926131E-3</v>
      </c>
      <c r="BC14" s="8">
        <f t="shared" si="7"/>
        <v>0.86981921251240057</v>
      </c>
      <c r="BD14" s="11">
        <v>93.175080005848898</v>
      </c>
      <c r="BE14" s="13">
        <v>4.2308635277436398E-5</v>
      </c>
      <c r="BF14" s="11">
        <v>55.617837648744299</v>
      </c>
      <c r="BG14" s="14">
        <v>1.63586439302705E-3</v>
      </c>
      <c r="BH14" s="19">
        <v>1.6262410252716599</v>
      </c>
      <c r="BI14" s="19">
        <v>9.9897078462851202E-2</v>
      </c>
      <c r="BJ14" s="19">
        <v>0.97073175913139798</v>
      </c>
      <c r="BK14" s="19">
        <v>0.94125798147006301</v>
      </c>
    </row>
    <row r="15" spans="1:63" s="1" customFormat="1">
      <c r="A15" s="26" t="s">
        <v>82</v>
      </c>
      <c r="B15" s="4" t="s">
        <v>83</v>
      </c>
      <c r="C15" s="4" t="s">
        <v>84</v>
      </c>
      <c r="D15" s="5">
        <v>1</v>
      </c>
      <c r="E15" s="5">
        <v>36.39</v>
      </c>
      <c r="F15" s="8">
        <v>9.9436000066158298E-2</v>
      </c>
      <c r="G15" s="8">
        <v>6.9285609636937404E-2</v>
      </c>
      <c r="H15" s="8">
        <v>7.6341211206768705E-2</v>
      </c>
      <c r="I15" s="8">
        <v>0.104871896060674</v>
      </c>
      <c r="J15" s="8">
        <v>7.0486404407278699E-2</v>
      </c>
      <c r="K15" s="8">
        <v>7.8138674185975199E-2</v>
      </c>
      <c r="L15" s="8">
        <v>0.106743942565989</v>
      </c>
      <c r="M15" s="8">
        <v>7.7469908568538706E-2</v>
      </c>
      <c r="N15" s="8">
        <v>1.6640827733497501</v>
      </c>
      <c r="O15" s="8">
        <v>0.567854106612109</v>
      </c>
      <c r="P15" s="8">
        <v>0.84571503312803398</v>
      </c>
      <c r="Q15" s="8">
        <v>1.4226807605130201</v>
      </c>
      <c r="R15" s="8">
        <v>3.9449713076139199</v>
      </c>
      <c r="S15" s="8">
        <v>1.83873253031967</v>
      </c>
      <c r="T15" s="8">
        <v>1.9144348093194501</v>
      </c>
      <c r="U15" s="8">
        <v>0.66097163895813904</v>
      </c>
      <c r="V15" s="8">
        <v>1.77831987417207</v>
      </c>
      <c r="W15" s="8">
        <v>1.1901790484585399</v>
      </c>
      <c r="X15" s="8">
        <v>2.0324010864471802</v>
      </c>
      <c r="Y15" s="8">
        <v>1.0640210140466</v>
      </c>
      <c r="Z15" s="8">
        <v>1.94600850203856</v>
      </c>
      <c r="AA15" s="8">
        <v>1.2982505777892499</v>
      </c>
      <c r="AB15" s="8">
        <v>1.49713998074433</v>
      </c>
      <c r="AC15" s="8">
        <v>0.40078700812984602</v>
      </c>
      <c r="AD15" s="8">
        <v>1.74463298154655</v>
      </c>
      <c r="AE15" s="8">
        <v>0</v>
      </c>
      <c r="AF15" s="8">
        <v>1.1461126151163099</v>
      </c>
      <c r="AG15" s="8">
        <v>0.67650987356400405</v>
      </c>
      <c r="AH15" s="8">
        <v>0.78873321918140504</v>
      </c>
      <c r="AI15" s="8">
        <v>0.76588579901694098</v>
      </c>
      <c r="AJ15" s="8">
        <v>1.0997713842277701</v>
      </c>
      <c r="AK15" s="8">
        <v>0.678262586427545</v>
      </c>
      <c r="AL15" s="8">
        <v>1.1655291930798</v>
      </c>
      <c r="AM15" s="8">
        <v>0.98742373273352502</v>
      </c>
      <c r="AN15" s="8">
        <v>0.22097855727077301</v>
      </c>
      <c r="AO15" s="8">
        <v>1.11358176714547</v>
      </c>
      <c r="AP15" s="8">
        <v>0.863254592351135</v>
      </c>
      <c r="AQ15" s="8">
        <v>8.5346705837289996E-2</v>
      </c>
      <c r="AR15" s="8">
        <v>0.83599307049983596</v>
      </c>
      <c r="AS15" s="8">
        <v>1.14756166648069</v>
      </c>
      <c r="AT15" s="8">
        <v>1.57703033191154</v>
      </c>
      <c r="AU15" s="8">
        <v>1.4188050341212299</v>
      </c>
      <c r="AV15" s="8">
        <f t="shared" si="0"/>
        <v>56.953916041783614</v>
      </c>
      <c r="AW15" s="8">
        <f t="shared" si="1"/>
        <v>61.756638130779251</v>
      </c>
      <c r="AX15" s="8">
        <f t="shared" si="2"/>
        <v>18.320981273279855</v>
      </c>
      <c r="AY15" s="8">
        <f t="shared" si="3"/>
        <v>33.706219824857307</v>
      </c>
      <c r="AZ15" s="8">
        <f t="shared" si="4"/>
        <v>0.8981805311903599</v>
      </c>
      <c r="BA15" s="8">
        <f t="shared" si="5"/>
        <v>0.70869550569602102</v>
      </c>
      <c r="BB15" s="8">
        <f t="shared" si="6"/>
        <v>1.5636353993811147E-2</v>
      </c>
      <c r="BC15" s="8">
        <f t="shared" si="7"/>
        <v>0.28178166206324928</v>
      </c>
      <c r="BD15" s="11">
        <v>18.477928543816098</v>
      </c>
      <c r="BE15" s="13">
        <v>1.9736472947287301E-4</v>
      </c>
      <c r="BF15" s="11">
        <v>13.4458811880622</v>
      </c>
      <c r="BG15" s="14">
        <v>9.2698555501212704E-4</v>
      </c>
      <c r="BH15" s="19">
        <v>1.8864155548187</v>
      </c>
      <c r="BI15" s="19">
        <v>2.1255402820076999E-2</v>
      </c>
      <c r="BJ15" s="19">
        <v>1.37269279731538</v>
      </c>
      <c r="BK15" s="19">
        <v>0.22406538736665199</v>
      </c>
    </row>
    <row r="16" spans="1:63" s="1" customFormat="1">
      <c r="A16" s="26" t="s">
        <v>82</v>
      </c>
      <c r="B16" s="4" t="s">
        <v>85</v>
      </c>
      <c r="C16" s="4" t="s">
        <v>86</v>
      </c>
      <c r="D16" s="5">
        <v>1</v>
      </c>
      <c r="E16" s="5">
        <v>43.95</v>
      </c>
      <c r="F16" s="8">
        <v>0.10786595793418501</v>
      </c>
      <c r="G16" s="8">
        <v>6.6817368023769003E-2</v>
      </c>
      <c r="H16" s="8">
        <v>8.7307044444628196E-2</v>
      </c>
      <c r="I16" s="8">
        <v>0.161753977765759</v>
      </c>
      <c r="J16" s="8">
        <v>6.9378240382860001E-2</v>
      </c>
      <c r="K16" s="8">
        <v>7.1661265284451298E-2</v>
      </c>
      <c r="L16" s="8">
        <v>0.15871474020475901</v>
      </c>
      <c r="M16" s="8">
        <v>4.3958345161124401E-2</v>
      </c>
      <c r="N16" s="8">
        <v>1.36226180618781</v>
      </c>
      <c r="O16" s="8">
        <v>0.53384477513775797</v>
      </c>
      <c r="P16" s="8">
        <v>0.96725084152886298</v>
      </c>
      <c r="Q16" s="8">
        <v>1.3106487186134299</v>
      </c>
      <c r="R16" s="8">
        <v>3.4632921272032799</v>
      </c>
      <c r="S16" s="8">
        <v>1.4062318407241701</v>
      </c>
      <c r="T16" s="8">
        <v>2.02900578591604</v>
      </c>
      <c r="U16" s="8">
        <v>0.64559520238067603</v>
      </c>
      <c r="V16" s="8">
        <v>2.0840357677897599</v>
      </c>
      <c r="W16" s="8">
        <v>1.3688258399733999</v>
      </c>
      <c r="X16" s="8">
        <v>1.6740084518678899</v>
      </c>
      <c r="Y16" s="8">
        <v>1.1102208924753101</v>
      </c>
      <c r="Z16" s="8">
        <v>1.5123354005460601</v>
      </c>
      <c r="AA16" s="8">
        <v>1.40919914366834</v>
      </c>
      <c r="AB16" s="8">
        <v>2.2078532270056401</v>
      </c>
      <c r="AC16" s="8">
        <v>0.48055021589501801</v>
      </c>
      <c r="AD16" s="8">
        <v>2.7516789302283402</v>
      </c>
      <c r="AE16" s="8">
        <v>0</v>
      </c>
      <c r="AF16" s="8">
        <v>1.91552892786924</v>
      </c>
      <c r="AG16" s="8">
        <v>0.43732650300825299</v>
      </c>
      <c r="AH16" s="8">
        <v>0.64061373016530998</v>
      </c>
      <c r="AI16" s="8">
        <v>0.88946254525605295</v>
      </c>
      <c r="AJ16" s="8">
        <v>1.19168684603347</v>
      </c>
      <c r="AK16" s="8">
        <v>0.38702622219099497</v>
      </c>
      <c r="AL16" s="8">
        <v>0.96410370204262097</v>
      </c>
      <c r="AM16" s="8">
        <v>0.73367914068705098</v>
      </c>
      <c r="AN16" s="8">
        <v>6.9148948791719497E-2</v>
      </c>
      <c r="AO16" s="8">
        <v>0.707647801222274</v>
      </c>
      <c r="AP16" s="8">
        <v>0.97947972638969105</v>
      </c>
      <c r="AQ16" s="8">
        <v>9.5932117400192002E-2</v>
      </c>
      <c r="AR16" s="8">
        <v>0.700017516578744</v>
      </c>
      <c r="AS16" s="8">
        <v>1.46816369217323</v>
      </c>
      <c r="AT16" s="8">
        <v>1.49626850414987</v>
      </c>
      <c r="AU16" s="8">
        <v>1.4859140997374201</v>
      </c>
      <c r="AV16" s="8">
        <f t="shared" si="0"/>
        <v>52.103231283296672</v>
      </c>
      <c r="AW16" s="8">
        <f t="shared" si="1"/>
        <v>65.396084684725722</v>
      </c>
      <c r="AX16" s="8">
        <f t="shared" si="2"/>
        <v>45.49555105537911</v>
      </c>
      <c r="AY16" s="8">
        <f t="shared" si="3"/>
        <v>47.502342472856583</v>
      </c>
      <c r="AZ16" s="8">
        <f t="shared" si="4"/>
        <v>0.77960423933632805</v>
      </c>
      <c r="BA16" s="8">
        <f t="shared" si="5"/>
        <v>0.96012157144400401</v>
      </c>
      <c r="BB16" s="8">
        <f t="shared" si="6"/>
        <v>4.3644845450310568E-2</v>
      </c>
      <c r="BC16" s="8">
        <f t="shared" si="7"/>
        <v>0.33252471809522044</v>
      </c>
      <c r="BD16" s="11">
        <v>15.597159165246101</v>
      </c>
      <c r="BE16" s="13">
        <v>8.7187438118805101E-5</v>
      </c>
      <c r="BF16" s="11">
        <v>15.3041935481171</v>
      </c>
      <c r="BG16" s="14">
        <v>1.3508470001719101E-3</v>
      </c>
      <c r="BH16" s="19">
        <v>2.1374729470523999</v>
      </c>
      <c r="BI16" s="19">
        <v>7.0626202669794302E-3</v>
      </c>
      <c r="BJ16" s="19">
        <v>2.0973242203262501</v>
      </c>
      <c r="BK16" s="19">
        <v>3.2049768329760399E-2</v>
      </c>
    </row>
    <row r="17" spans="1:63" s="1" customFormat="1">
      <c r="A17" s="4" t="s">
        <v>87</v>
      </c>
      <c r="B17" s="4" t="s">
        <v>88</v>
      </c>
      <c r="C17" s="4" t="s">
        <v>89</v>
      </c>
      <c r="D17" s="5">
        <v>1</v>
      </c>
      <c r="E17" s="5">
        <v>55.51</v>
      </c>
      <c r="F17" s="8">
        <v>1.33192466150385</v>
      </c>
      <c r="G17" s="8">
        <v>1.34982483576611</v>
      </c>
      <c r="H17" s="8">
        <v>1.53993075428694</v>
      </c>
      <c r="I17" s="8">
        <v>1.6308879109619301</v>
      </c>
      <c r="J17" s="8">
        <v>1.5025224240066699</v>
      </c>
      <c r="K17" s="8">
        <v>1.4343500654180401</v>
      </c>
      <c r="L17" s="8">
        <v>1.67579004300962</v>
      </c>
      <c r="M17" s="8">
        <v>1.09937409248658</v>
      </c>
      <c r="N17" s="8">
        <v>0.29241603317706699</v>
      </c>
      <c r="O17" s="8">
        <v>1.0886036486508199</v>
      </c>
      <c r="P17" s="8">
        <v>0.44817182068141698</v>
      </c>
      <c r="Q17" s="8">
        <v>0.92310288492098502</v>
      </c>
      <c r="R17" s="8">
        <v>0.97337506924735295</v>
      </c>
      <c r="S17" s="8">
        <v>0.89688974837422497</v>
      </c>
      <c r="T17" s="8">
        <v>0.74328198178134497</v>
      </c>
      <c r="U17" s="8">
        <v>0.47010711897228202</v>
      </c>
      <c r="V17" s="8">
        <v>0.77380329586241103</v>
      </c>
      <c r="W17" s="8">
        <v>1.20401426372475</v>
      </c>
      <c r="X17" s="8">
        <v>1.52096870528031</v>
      </c>
      <c r="Y17" s="8">
        <v>0.98654231607755405</v>
      </c>
      <c r="Z17" s="8">
        <v>0.81509505377924096</v>
      </c>
      <c r="AA17" s="8">
        <v>0.98590519123093201</v>
      </c>
      <c r="AB17" s="8">
        <v>1.09637050392393</v>
      </c>
      <c r="AC17" s="8">
        <v>0.87034287976494795</v>
      </c>
      <c r="AD17" s="8">
        <v>0.70162615252358795</v>
      </c>
      <c r="AE17" s="8">
        <v>0.64568052313443802</v>
      </c>
      <c r="AF17" s="8">
        <v>1.3862319698588299</v>
      </c>
      <c r="AG17" s="8">
        <v>1.7312199046657899</v>
      </c>
      <c r="AH17" s="8">
        <v>0.94388529063224802</v>
      </c>
      <c r="AI17" s="8">
        <v>0.53548826394713001</v>
      </c>
      <c r="AJ17" s="8">
        <v>0.30773130091873901</v>
      </c>
      <c r="AK17" s="8">
        <v>1.1279536927493701</v>
      </c>
      <c r="AL17" s="8">
        <v>1.02571032450564</v>
      </c>
      <c r="AM17" s="8">
        <v>0.75599413943538796</v>
      </c>
      <c r="AN17" s="8">
        <v>1.10007189589003</v>
      </c>
      <c r="AO17" s="8">
        <v>0.36267573412033999</v>
      </c>
      <c r="AP17" s="8">
        <v>0.722135504729155</v>
      </c>
      <c r="AQ17" s="8">
        <v>1.4455755984299701</v>
      </c>
      <c r="AR17" s="8">
        <v>0.86128660515938305</v>
      </c>
      <c r="AS17" s="8">
        <v>0.92875032488798703</v>
      </c>
      <c r="AT17" s="8">
        <v>0.86010640722920995</v>
      </c>
      <c r="AU17" s="8">
        <v>0.88539627162981205</v>
      </c>
      <c r="AV17" s="8">
        <f t="shared" si="0"/>
        <v>40.069062704614808</v>
      </c>
      <c r="AW17" s="8">
        <f t="shared" si="1"/>
        <v>27.405022236699988</v>
      </c>
      <c r="AX17" s="8">
        <f t="shared" si="2"/>
        <v>12.850350346005898</v>
      </c>
      <c r="AY17" s="8">
        <f t="shared" si="3"/>
        <v>49.113193150350519</v>
      </c>
      <c r="AZ17" s="8">
        <f t="shared" si="4"/>
        <v>0.34463657563908168</v>
      </c>
      <c r="BA17" s="8">
        <f t="shared" si="5"/>
        <v>0.25452423305897609</v>
      </c>
      <c r="BB17" s="8">
        <f t="shared" si="6"/>
        <v>0.18576152891462216</v>
      </c>
      <c r="BC17" s="8">
        <f t="shared" si="7"/>
        <v>0.42300535397002464</v>
      </c>
      <c r="BD17" s="11">
        <v>0.59499233949671504</v>
      </c>
      <c r="BE17" s="13">
        <v>3.66025667942802E-4</v>
      </c>
      <c r="BF17" s="11">
        <v>0.64247786549295505</v>
      </c>
      <c r="BG17" s="14">
        <v>5.5993978260299897E-4</v>
      </c>
      <c r="BH17" s="19">
        <v>0.99862972682600304</v>
      </c>
      <c r="BI17" s="19">
        <v>0.99431282542836996</v>
      </c>
      <c r="BJ17" s="19">
        <v>1.07832900143167</v>
      </c>
      <c r="BK17" s="19">
        <v>0.71291448932953005</v>
      </c>
    </row>
    <row r="18" spans="1:63" s="1" customFormat="1">
      <c r="A18" s="4" t="s">
        <v>87</v>
      </c>
      <c r="B18" s="4" t="s">
        <v>90</v>
      </c>
      <c r="C18" s="4" t="s">
        <v>91</v>
      </c>
      <c r="D18" s="5">
        <v>0</v>
      </c>
      <c r="E18" s="5">
        <v>51.51</v>
      </c>
      <c r="F18" s="8">
        <v>0.65900172463949103</v>
      </c>
      <c r="G18" s="8">
        <v>0.93667184916680502</v>
      </c>
      <c r="H18" s="8">
        <v>0.43580608757677203</v>
      </c>
      <c r="I18" s="8">
        <v>0.76836840182902399</v>
      </c>
      <c r="J18" s="8">
        <v>0.45800543453494602</v>
      </c>
      <c r="K18" s="8">
        <v>0.48481988207689702</v>
      </c>
      <c r="L18" s="8">
        <v>0.71284456478356895</v>
      </c>
      <c r="M18" s="8">
        <v>0.60388540199437002</v>
      </c>
      <c r="N18" s="8">
        <v>9.08196780443494E-2</v>
      </c>
      <c r="O18" s="8">
        <v>1.1303940072254</v>
      </c>
      <c r="P18" s="8">
        <v>0.26878121667003702</v>
      </c>
      <c r="Q18" s="8">
        <v>0.61223944720120904</v>
      </c>
      <c r="R18" s="8">
        <v>2.1461236500569201</v>
      </c>
      <c r="S18" s="8">
        <v>0.99871591661759695</v>
      </c>
      <c r="T18" s="8">
        <v>0.48627674605809001</v>
      </c>
      <c r="U18" s="8">
        <v>0.44905539951761902</v>
      </c>
      <c r="V18" s="8">
        <v>0.57367839706964097</v>
      </c>
      <c r="W18" s="8">
        <v>1.11765918221497</v>
      </c>
      <c r="X18" s="8">
        <v>0.91543016104941599</v>
      </c>
      <c r="Y18" s="8">
        <v>0.87182612021371897</v>
      </c>
      <c r="Z18" s="8">
        <v>0.375300386987239</v>
      </c>
      <c r="AA18" s="8">
        <v>1.5219644066459499</v>
      </c>
      <c r="AB18" s="8">
        <v>1.67819523987385</v>
      </c>
      <c r="AC18" s="8">
        <v>1.0114507416280201</v>
      </c>
      <c r="AD18" s="8">
        <v>2.4331156664918701</v>
      </c>
      <c r="AE18" s="8">
        <v>1.0956534045969599</v>
      </c>
      <c r="AF18" s="8">
        <v>2.5921991005220999</v>
      </c>
      <c r="AG18" s="8">
        <v>1.45925812829462</v>
      </c>
      <c r="AH18" s="8">
        <v>2.6126766991388601</v>
      </c>
      <c r="AI18" s="8">
        <v>0.39925713979685101</v>
      </c>
      <c r="AJ18" s="8">
        <v>0.54999162255025003</v>
      </c>
      <c r="AK18" s="8">
        <v>1.27781234154608</v>
      </c>
      <c r="AL18" s="8">
        <v>1.79097485016618</v>
      </c>
      <c r="AM18" s="8">
        <v>1.1961566435792299</v>
      </c>
      <c r="AN18" s="8">
        <v>0.83234816268140099</v>
      </c>
      <c r="AO18" s="8">
        <v>0.37898329838025402</v>
      </c>
      <c r="AP18" s="8">
        <v>1.0742588985794399</v>
      </c>
      <c r="AQ18" s="8">
        <v>0.63242541832523402</v>
      </c>
      <c r="AR18" s="8">
        <v>1.15717177847132</v>
      </c>
      <c r="AS18" s="8">
        <v>1.5296969923922801</v>
      </c>
      <c r="AT18" s="8">
        <v>0.80508332682824701</v>
      </c>
      <c r="AU18" s="8">
        <v>1.07204625624658</v>
      </c>
      <c r="AV18" s="8">
        <f t="shared" si="0"/>
        <v>66.710721290784804</v>
      </c>
      <c r="AW18" s="8">
        <f t="shared" si="1"/>
        <v>51.728220949756079</v>
      </c>
      <c r="AX18" s="8">
        <f t="shared" si="2"/>
        <v>27.381128376956976</v>
      </c>
      <c r="AY18" s="8">
        <f t="shared" si="3"/>
        <v>59.653847615105263</v>
      </c>
      <c r="AZ18" s="8">
        <f t="shared" si="4"/>
        <v>0.53707689431897021</v>
      </c>
      <c r="BA18" s="8">
        <f t="shared" si="5"/>
        <v>0.79128504008645395</v>
      </c>
      <c r="BB18" s="8">
        <f t="shared" si="6"/>
        <v>0.17316521568013959</v>
      </c>
      <c r="BC18" s="8">
        <f t="shared" si="7"/>
        <v>0.69029748937428259</v>
      </c>
      <c r="BD18" s="11">
        <v>1.2730091224989599</v>
      </c>
      <c r="BE18" s="13">
        <v>0.39438824660497401</v>
      </c>
      <c r="BF18" s="11">
        <v>2.4187784805411101</v>
      </c>
      <c r="BG18" s="14">
        <v>7.8425696747190798E-3</v>
      </c>
      <c r="BH18" s="19">
        <v>0.695733634198892</v>
      </c>
      <c r="BI18" s="19">
        <v>0.19327795109075999</v>
      </c>
      <c r="BJ18" s="19">
        <v>1.3219273238871101</v>
      </c>
      <c r="BK18" s="19">
        <v>0.31834725152827098</v>
      </c>
    </row>
    <row r="19" spans="1:63" s="1" customFormat="1">
      <c r="A19" s="4" t="s">
        <v>92</v>
      </c>
      <c r="B19" s="4" t="s">
        <v>93</v>
      </c>
      <c r="C19" s="4" t="s">
        <v>94</v>
      </c>
      <c r="D19" s="5">
        <v>0</v>
      </c>
      <c r="E19" s="5">
        <v>15.13</v>
      </c>
      <c r="F19" s="8">
        <v>0.17026505643447501</v>
      </c>
      <c r="G19" s="8">
        <v>0.29849261381354403</v>
      </c>
      <c r="H19" s="8">
        <v>0.241543127467538</v>
      </c>
      <c r="I19" s="8">
        <v>0.17754765487872201</v>
      </c>
      <c r="J19" s="8">
        <v>0.324772823973214</v>
      </c>
      <c r="K19" s="8">
        <v>0.33069716000920901</v>
      </c>
      <c r="L19" s="8">
        <v>0.25066443752295597</v>
      </c>
      <c r="M19" s="8">
        <v>0.34512869809689001</v>
      </c>
      <c r="N19" s="8">
        <v>0.34686265010742501</v>
      </c>
      <c r="O19" s="8">
        <v>1.03889012231196</v>
      </c>
      <c r="P19" s="8">
        <v>0.45669767277474699</v>
      </c>
      <c r="Q19" s="8">
        <v>0.78578731477418895</v>
      </c>
      <c r="R19" s="8">
        <v>0.72663426441479395</v>
      </c>
      <c r="S19" s="8">
        <v>2.2496221136679702</v>
      </c>
      <c r="T19" s="8">
        <v>1.49405252507738</v>
      </c>
      <c r="U19" s="8">
        <v>0.80375900488337904</v>
      </c>
      <c r="V19" s="8">
        <v>1.1685030350994501</v>
      </c>
      <c r="W19" s="8">
        <v>1.09614666265983</v>
      </c>
      <c r="X19" s="8">
        <v>3.1608500192042999</v>
      </c>
      <c r="Y19" s="8">
        <v>1.41979964262624</v>
      </c>
      <c r="Z19" s="8">
        <v>0.36481627821650497</v>
      </c>
      <c r="AA19" s="8">
        <v>1.1746802391369799</v>
      </c>
      <c r="AB19" s="8">
        <v>0.51178677310944998</v>
      </c>
      <c r="AC19" s="8">
        <v>0.874164681311141</v>
      </c>
      <c r="AD19" s="8">
        <v>0.50105794504426504</v>
      </c>
      <c r="AE19" s="8">
        <v>0.76581074265281801</v>
      </c>
      <c r="AF19" s="8">
        <v>0.77301748069660303</v>
      </c>
      <c r="AG19" s="8">
        <v>1.9880843520789599</v>
      </c>
      <c r="AH19" s="8">
        <v>4.86319352954719</v>
      </c>
      <c r="AI19" s="8">
        <v>0.33665762004542199</v>
      </c>
      <c r="AJ19" s="8">
        <v>0.58641895756289097</v>
      </c>
      <c r="AK19" s="8">
        <v>1.74601742660824</v>
      </c>
      <c r="AL19" s="8">
        <v>1.0214964162062801</v>
      </c>
      <c r="AM19" s="8">
        <v>1.29948865989527</v>
      </c>
      <c r="AN19" s="8">
        <v>0.71099257231975999</v>
      </c>
      <c r="AO19" s="8">
        <v>1.07533923853341</v>
      </c>
      <c r="AP19" s="8">
        <v>1.5202604872366099</v>
      </c>
      <c r="AQ19" s="8">
        <v>0.26738894652456902</v>
      </c>
      <c r="AR19" s="8">
        <v>1.5147949260033999</v>
      </c>
      <c r="AS19" s="8">
        <v>0.70933344859539404</v>
      </c>
      <c r="AT19" s="8">
        <v>1.22896708563347</v>
      </c>
      <c r="AU19" s="8">
        <v>1.03752311409313</v>
      </c>
      <c r="AV19" s="8">
        <f t="shared" si="0"/>
        <v>64.641016642581647</v>
      </c>
      <c r="AW19" s="8">
        <f t="shared" si="1"/>
        <v>38.696430219927471</v>
      </c>
      <c r="AX19" s="8">
        <f t="shared" si="2"/>
        <v>25.586199822963664</v>
      </c>
      <c r="AY19" s="8">
        <f t="shared" si="3"/>
        <v>84.850095099164932</v>
      </c>
      <c r="AZ19" s="8">
        <f t="shared" si="4"/>
        <v>0.79441681835618327</v>
      </c>
      <c r="BA19" s="8">
        <f t="shared" si="5"/>
        <v>0.27448672296232196</v>
      </c>
      <c r="BB19" s="8">
        <f t="shared" si="6"/>
        <v>6.841467016229355E-2</v>
      </c>
      <c r="BC19" s="8">
        <f t="shared" si="7"/>
        <v>1.2853049352712127</v>
      </c>
      <c r="BD19" s="11">
        <v>4.5961775967450098</v>
      </c>
      <c r="BE19" s="13">
        <v>3.3040979038086202E-3</v>
      </c>
      <c r="BF19" s="11">
        <v>2.65281515116863</v>
      </c>
      <c r="BG19" s="14">
        <v>6.8946702716737699E-4</v>
      </c>
      <c r="BH19" s="19">
        <v>0.81130921719941895</v>
      </c>
      <c r="BI19" s="19">
        <v>0.52991584168632</v>
      </c>
      <c r="BJ19" s="19">
        <v>0.46827028293980599</v>
      </c>
      <c r="BK19" s="19">
        <v>0.12665041305390901</v>
      </c>
    </row>
    <row r="20" spans="1:63" s="1" customFormat="1">
      <c r="A20" s="4" t="s">
        <v>95</v>
      </c>
      <c r="B20" s="4" t="s">
        <v>96</v>
      </c>
      <c r="C20" s="4" t="s">
        <v>97</v>
      </c>
      <c r="D20" s="5">
        <v>0</v>
      </c>
      <c r="E20" s="5">
        <v>48.84</v>
      </c>
      <c r="F20" s="8">
        <v>2.6395924016558698</v>
      </c>
      <c r="G20" s="8">
        <v>1.2538324063058499</v>
      </c>
      <c r="H20" s="8">
        <v>0.76749250706169003</v>
      </c>
      <c r="I20" s="8">
        <v>2.2772251237729302</v>
      </c>
      <c r="J20" s="8">
        <v>0.94269835778792099</v>
      </c>
      <c r="K20" s="8">
        <v>0.88132485711776798</v>
      </c>
      <c r="L20" s="8">
        <v>1.7727552981815999</v>
      </c>
      <c r="M20" s="8">
        <v>0.43059731319841499</v>
      </c>
      <c r="N20" s="8">
        <v>2.0353386064369099</v>
      </c>
      <c r="O20" s="8">
        <v>0.534497516103841</v>
      </c>
      <c r="P20" s="8">
        <v>0.89739666682604102</v>
      </c>
      <c r="Q20" s="8">
        <v>0.715658030139253</v>
      </c>
      <c r="R20" s="8">
        <v>0.79302240334648599</v>
      </c>
      <c r="S20" s="8">
        <v>1.2125544489975499</v>
      </c>
      <c r="T20" s="8">
        <v>1.1776358408544001</v>
      </c>
      <c r="U20" s="8">
        <v>1.08169060563191</v>
      </c>
      <c r="V20" s="8">
        <v>1.85403934296517</v>
      </c>
      <c r="W20" s="8">
        <v>0.70136683819722001</v>
      </c>
      <c r="X20" s="8">
        <v>0.55006057787890195</v>
      </c>
      <c r="Y20" s="8">
        <v>0.48836332852397801</v>
      </c>
      <c r="Z20" s="8">
        <v>1.9401796180202999</v>
      </c>
      <c r="AA20" s="8">
        <v>0.80201799180190803</v>
      </c>
      <c r="AB20" s="8">
        <v>0.61293719744263497</v>
      </c>
      <c r="AC20" s="8">
        <v>0.77432591680096297</v>
      </c>
      <c r="AD20" s="8">
        <v>0.51832164431831995</v>
      </c>
      <c r="AE20" s="8">
        <v>0.31723902371646601</v>
      </c>
      <c r="AF20" s="8">
        <v>0.66901509462617803</v>
      </c>
      <c r="AG20" s="8">
        <v>1.8169238687467799</v>
      </c>
      <c r="AH20" s="8">
        <v>0.37494722677689102</v>
      </c>
      <c r="AI20" s="8">
        <v>0.65494358929166796</v>
      </c>
      <c r="AJ20" s="8">
        <v>0.35525636927100002</v>
      </c>
      <c r="AK20" s="8">
        <v>2.0959258603011901</v>
      </c>
      <c r="AL20" s="8">
        <v>0.93458151576259196</v>
      </c>
      <c r="AM20" s="8">
        <v>0.33331083342473899</v>
      </c>
      <c r="AN20" s="8">
        <v>1.0935421199851401</v>
      </c>
      <c r="AO20" s="8">
        <v>0.31841839392527499</v>
      </c>
      <c r="AP20" s="8">
        <v>0.38097126480423699</v>
      </c>
      <c r="AQ20" s="8">
        <v>1.37068978313526</v>
      </c>
      <c r="AR20" s="8">
        <v>0.83588210422895104</v>
      </c>
      <c r="AS20" s="8">
        <v>0.80486235524668204</v>
      </c>
      <c r="AT20" s="8">
        <v>1.0034686838251401</v>
      </c>
      <c r="AU20" s="8">
        <v>0.93029793119097004</v>
      </c>
      <c r="AV20" s="8">
        <f t="shared" si="0"/>
        <v>50.178175397398775</v>
      </c>
      <c r="AW20" s="8">
        <f t="shared" si="1"/>
        <v>65.451168146825779</v>
      </c>
      <c r="AX20" s="8">
        <f t="shared" si="2"/>
        <v>57.030505313367684</v>
      </c>
      <c r="AY20" s="8">
        <f t="shared" si="3"/>
        <v>78.040551876044788</v>
      </c>
      <c r="AZ20" s="8">
        <f t="shared" si="4"/>
        <v>0.50352227622774681</v>
      </c>
      <c r="BA20" s="8">
        <f t="shared" si="5"/>
        <v>0.52679181348300774</v>
      </c>
      <c r="BB20" s="8">
        <f t="shared" si="6"/>
        <v>0.78171130960073987</v>
      </c>
      <c r="BC20" s="8">
        <f t="shared" si="7"/>
        <v>0.65232700717336956</v>
      </c>
      <c r="BD20" s="11">
        <v>0.7320902921811</v>
      </c>
      <c r="BE20" s="13">
        <v>0.21540319961174001</v>
      </c>
      <c r="BF20" s="11">
        <v>0.58719512259416895</v>
      </c>
      <c r="BG20" s="14">
        <v>0.12986880726415001</v>
      </c>
      <c r="BH20" s="19">
        <v>1.20049068971369</v>
      </c>
      <c r="BI20" s="19">
        <v>0.50406758431662202</v>
      </c>
      <c r="BJ20" s="19">
        <v>0.96288980368722799</v>
      </c>
      <c r="BK20" s="19">
        <v>0.91854755119035003</v>
      </c>
    </row>
    <row r="21" spans="1:63" s="1" customFormat="1">
      <c r="A21" s="4" t="s">
        <v>98</v>
      </c>
      <c r="B21" s="4" t="s">
        <v>99</v>
      </c>
      <c r="C21" s="4" t="s">
        <v>100</v>
      </c>
      <c r="D21" s="5">
        <v>1</v>
      </c>
      <c r="E21" s="5">
        <v>28.09</v>
      </c>
      <c r="F21" s="8">
        <v>1.3666557261096399</v>
      </c>
      <c r="G21" s="8">
        <v>0.86162972983781605</v>
      </c>
      <c r="H21" s="8">
        <v>1.4398375521050699</v>
      </c>
      <c r="I21" s="8">
        <v>1.87333575064381</v>
      </c>
      <c r="J21" s="8">
        <v>1.19232828694982</v>
      </c>
      <c r="K21" s="8">
        <v>1.42591515594008</v>
      </c>
      <c r="L21" s="8">
        <v>0.42845281736442198</v>
      </c>
      <c r="M21" s="8">
        <v>0.84472056321350797</v>
      </c>
      <c r="N21" s="8">
        <v>0.573935907546542</v>
      </c>
      <c r="O21" s="8">
        <v>0.99729574580103797</v>
      </c>
      <c r="P21" s="8">
        <v>0.85121768142383303</v>
      </c>
      <c r="Q21" s="8">
        <v>0.85214584116816505</v>
      </c>
      <c r="R21" s="8">
        <v>1.4474532218021501</v>
      </c>
      <c r="S21" s="8">
        <v>1.29811469883588</v>
      </c>
      <c r="T21" s="8">
        <v>0.85025382322779597</v>
      </c>
      <c r="U21" s="8">
        <v>0.93425228008985906</v>
      </c>
      <c r="V21" s="8">
        <v>0.98676470254803805</v>
      </c>
      <c r="W21" s="8">
        <v>1.3654657777194701</v>
      </c>
      <c r="X21" s="8">
        <v>1.3535662938177799</v>
      </c>
      <c r="Y21" s="8">
        <v>1.2721738239301901</v>
      </c>
      <c r="Z21" s="8">
        <v>0.97779249168616</v>
      </c>
      <c r="AA21" s="8">
        <v>1.1380904393258899</v>
      </c>
      <c r="AB21" s="8">
        <v>1.5965537550903901</v>
      </c>
      <c r="AC21" s="8">
        <v>0.59925800928934803</v>
      </c>
      <c r="AD21" s="8">
        <v>0.56825985372543297</v>
      </c>
      <c r="AE21" s="8">
        <v>1.2321915580204899E-3</v>
      </c>
      <c r="AF21" s="8">
        <v>0.90995353396259804</v>
      </c>
      <c r="AG21" s="8">
        <v>1.1678867470157299</v>
      </c>
      <c r="AH21" s="8">
        <v>1.43674368629063</v>
      </c>
      <c r="AI21" s="8">
        <v>0.74174242952824099</v>
      </c>
      <c r="AJ21" s="8">
        <v>0.51431949319905101</v>
      </c>
      <c r="AK21" s="8">
        <v>1.29061802397781</v>
      </c>
      <c r="AL21" s="8">
        <v>1.11132850003098</v>
      </c>
      <c r="AM21" s="8">
        <v>0.85835737176485005</v>
      </c>
      <c r="AN21" s="8">
        <v>0.74947709406434304</v>
      </c>
      <c r="AO21" s="8">
        <v>0.64332179817732404</v>
      </c>
      <c r="AP21" s="8">
        <v>0.47954920123829903</v>
      </c>
      <c r="AQ21" s="8">
        <v>1.17910944777052</v>
      </c>
      <c r="AR21" s="8">
        <v>0.89933443452872597</v>
      </c>
      <c r="AS21" s="8">
        <v>0.82730575351969105</v>
      </c>
      <c r="AT21" s="8">
        <v>1.0652199831592299</v>
      </c>
      <c r="AU21" s="8">
        <v>0.97756737223939905</v>
      </c>
      <c r="AV21" s="8">
        <f t="shared" si="0"/>
        <v>25.680564867428824</v>
      </c>
      <c r="AW21" s="8">
        <f t="shared" si="1"/>
        <v>60.825009638277436</v>
      </c>
      <c r="AX21" s="8">
        <f t="shared" si="2"/>
        <v>38.228761967945132</v>
      </c>
      <c r="AY21" s="8">
        <f t="shared" si="3"/>
        <v>37.026317164845445</v>
      </c>
      <c r="AZ21" s="8">
        <f t="shared" si="4"/>
        <v>0.27355450875602005</v>
      </c>
      <c r="BA21" s="8">
        <f t="shared" si="5"/>
        <v>0.50320880431637605</v>
      </c>
      <c r="BB21" s="8">
        <f t="shared" si="6"/>
        <v>0.45075894412974471</v>
      </c>
      <c r="BC21" s="8">
        <f t="shared" si="7"/>
        <v>0.33299042010127533</v>
      </c>
      <c r="BD21" s="11">
        <v>0.90341060804267503</v>
      </c>
      <c r="BE21" s="13">
        <v>0.48894445559164201</v>
      </c>
      <c r="BF21" s="11">
        <v>0.70163609924759296</v>
      </c>
      <c r="BG21" s="14">
        <v>0.176594191669349</v>
      </c>
      <c r="BH21" s="19">
        <v>1.1844536829254499</v>
      </c>
      <c r="BI21" s="19">
        <v>0.213847159585491</v>
      </c>
      <c r="BJ21" s="19">
        <v>0.91990890346950904</v>
      </c>
      <c r="BK21" s="19">
        <v>0.72621898016935005</v>
      </c>
    </row>
    <row r="22" spans="1:63" s="1" customFormat="1" ht="15.75" thickBot="1">
      <c r="A22" s="6" t="s">
        <v>101</v>
      </c>
      <c r="B22" s="6" t="s">
        <v>102</v>
      </c>
      <c r="C22" s="6" t="s">
        <v>103</v>
      </c>
      <c r="D22" s="7">
        <v>1</v>
      </c>
      <c r="E22" s="7">
        <v>33.380000000000003</v>
      </c>
      <c r="F22" s="9">
        <v>1.0582648365602401</v>
      </c>
      <c r="G22" s="9">
        <v>1.2816646111980701</v>
      </c>
      <c r="H22" s="9">
        <v>0.735753723721012</v>
      </c>
      <c r="I22" s="9">
        <v>1.63993096130691</v>
      </c>
      <c r="J22" s="9">
        <v>1.14210081590708</v>
      </c>
      <c r="K22" s="9">
        <v>0.95742492146509395</v>
      </c>
      <c r="L22" s="9">
        <v>0.85094834258598695</v>
      </c>
      <c r="M22" s="9">
        <v>1.1623364388915201</v>
      </c>
      <c r="N22" s="9">
        <v>0.48854843903556699</v>
      </c>
      <c r="O22" s="9">
        <v>1.0350605706495799</v>
      </c>
      <c r="P22" s="9">
        <v>0.65441666531839104</v>
      </c>
      <c r="Q22" s="9">
        <v>0.703906573341607</v>
      </c>
      <c r="R22" s="9">
        <v>0.83711972743599095</v>
      </c>
      <c r="S22" s="9">
        <v>1.29075842876953</v>
      </c>
      <c r="T22" s="9">
        <v>0.94474242795117203</v>
      </c>
      <c r="U22" s="9">
        <v>0.87862436176525704</v>
      </c>
      <c r="V22" s="9">
        <v>1.7195958094536199</v>
      </c>
      <c r="W22" s="9">
        <v>1.1996511531413701</v>
      </c>
      <c r="X22" s="9">
        <v>0.76348610953812202</v>
      </c>
      <c r="Y22" s="9">
        <v>1.1613406282896801</v>
      </c>
      <c r="Z22" s="9">
        <v>0.98061039849647202</v>
      </c>
      <c r="AA22" s="9">
        <v>0.96608659481312098</v>
      </c>
      <c r="AB22" s="9">
        <v>0.94096586321591502</v>
      </c>
      <c r="AC22" s="9">
        <v>0.74088308776442102</v>
      </c>
      <c r="AD22" s="9">
        <v>0.74729009559886195</v>
      </c>
      <c r="AE22" s="9">
        <v>0</v>
      </c>
      <c r="AF22" s="9">
        <v>1.1039030243310799</v>
      </c>
      <c r="AG22" s="9">
        <v>0.91375956601864206</v>
      </c>
      <c r="AH22" s="9">
        <v>1.3871829572339001</v>
      </c>
      <c r="AI22" s="9">
        <v>1.2610907883865901</v>
      </c>
      <c r="AJ22" s="9">
        <v>0.75647785756672503</v>
      </c>
      <c r="AK22" s="9">
        <v>0.57730710475374303</v>
      </c>
      <c r="AL22" s="9">
        <v>1.32271831242462</v>
      </c>
      <c r="AM22" s="9">
        <v>0.973151213422358</v>
      </c>
      <c r="AN22" s="9">
        <v>0.75758640144423794</v>
      </c>
      <c r="AO22" s="9">
        <v>1.12652483498406</v>
      </c>
      <c r="AP22" s="9">
        <v>0.93878635321944803</v>
      </c>
      <c r="AQ22" s="9">
        <v>1.10355308145449</v>
      </c>
      <c r="AR22" s="9">
        <v>1.00145853894543</v>
      </c>
      <c r="AS22" s="9">
        <v>0.78281986631712397</v>
      </c>
      <c r="AT22" s="9">
        <v>0.97310424122415795</v>
      </c>
      <c r="AU22" s="9">
        <v>0.90299947152156701</v>
      </c>
      <c r="AV22" s="8">
        <f t="shared" si="0"/>
        <v>34.35975143071483</v>
      </c>
      <c r="AW22" s="8">
        <f t="shared" si="1"/>
        <v>47.127885094384141</v>
      </c>
      <c r="AX22" s="8">
        <f t="shared" si="2"/>
        <v>25.327619872670454</v>
      </c>
      <c r="AY22" s="8">
        <f t="shared" si="3"/>
        <v>26.770063191486354</v>
      </c>
      <c r="AZ22" s="8">
        <f t="shared" si="4"/>
        <v>0.33435619844636405</v>
      </c>
      <c r="BA22" s="8">
        <f t="shared" si="5"/>
        <v>0.36892644709394595</v>
      </c>
      <c r="BB22" s="8">
        <f t="shared" si="6"/>
        <v>0.27950372956393438</v>
      </c>
      <c r="BC22" s="8">
        <f t="shared" si="7"/>
        <v>0.26809108371222817</v>
      </c>
      <c r="BD22" s="12">
        <v>0.88179196594839104</v>
      </c>
      <c r="BE22" s="15">
        <v>0.37499598214085</v>
      </c>
      <c r="BF22" s="12">
        <v>0.70936312849161998</v>
      </c>
      <c r="BG22" s="16">
        <v>7.7955810975503997E-2</v>
      </c>
      <c r="BH22" s="20">
        <v>0.97168699789496005</v>
      </c>
      <c r="BI22" s="20">
        <v>0.83103213988342195</v>
      </c>
      <c r="BJ22" s="20">
        <v>0.78167975595021599</v>
      </c>
      <c r="BK22" s="20">
        <v>0.17595180414304801</v>
      </c>
    </row>
  </sheetData>
  <mergeCells count="1">
    <mergeCell ref="B2:I2"/>
  </mergeCells>
  <phoneticPr fontId="5" type="noConversion"/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M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</cp:lastModifiedBy>
  <dcterms:created xsi:type="dcterms:W3CDTF">2006-09-16T08:00:00Z</dcterms:created>
  <dcterms:modified xsi:type="dcterms:W3CDTF">2022-07-19T07:19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.8.2.2861</vt:lpwstr>
  </property>
</Properties>
</file>